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heuniversityofliverpool-my.sharepoint.com/personal/sra87_liverpool_ac_uk/Documents/1. Manuscripts/active/Neutralising VLP/Publication/Publication/Raw data/"/>
    </mc:Choice>
  </mc:AlternateContent>
  <xr:revisionPtr revIDLastSave="0" documentId="8_{9596DB31-339B-4C3C-9547-61237D288B9E}" xr6:coauthVersionLast="47" xr6:coauthVersionMax="47" xr10:uidLastSave="{00000000-0000-0000-0000-000000000000}"/>
  <bookViews>
    <workbookView xWindow="-108" yWindow="-108" windowWidth="23256" windowHeight="12576" xr2:uid="{9564E687-742B-42D4-A06A-26C0E0565DF8}"/>
  </bookViews>
  <sheets>
    <sheet name="Unique sequences" sheetId="1" r:id="rId1"/>
    <sheet name="All sequences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01" uniqueCount="861">
  <si>
    <t>Supplementary file S1. Unique short chain three finger toxin sequences used to generate peptide arrays</t>
  </si>
  <si>
    <t>3FTX identifier</t>
  </si>
  <si>
    <t>Host species</t>
  </si>
  <si>
    <t>Description</t>
  </si>
  <si>
    <t>AA sequence</t>
  </si>
  <si>
    <t>&gt;3FTX_925</t>
  </si>
  <si>
    <t>B. fasciatus</t>
  </si>
  <si>
    <t>&gt;sp|P10808.1|3S11_BUNFA_RecName:_Full_Short_neurotoxin_1_AltName:_Full_Toxin_V-II-1</t>
  </si>
  <si>
    <t>RICLNQQQSTPEDQPTNGQCYIKTDCQNKTWNTHRGSRTDRGCGCPKVKPGINLRCCKTDKCNE</t>
  </si>
  <si>
    <t>&gt;3FTX_1098</t>
  </si>
  <si>
    <t>B. flaviceps</t>
  </si>
  <si>
    <t>&gt;ADF50012.1_short-chain_three_finger_toxin_isoform_4_Bungarus_flaviceps</t>
  </si>
  <si>
    <t>HTRICYNQQSTTPPTTENCEPGKNVCYKMYFSDHRGTRSSRGCVATCPTNNRYDRVVCCEKDKCNM</t>
  </si>
  <si>
    <t>&gt;3FTX_1099</t>
  </si>
  <si>
    <t>&gt;ADF50013.1_short-chain_three_finger_toxin_isoform_5_Bungarus_flaviceps</t>
  </si>
  <si>
    <t>HTRICYNQQSTTPPTTENCEPGKNVCYKMYFSDHRGTRSSRGCVVTCPTNNRYDRVVCCEKDKCNM</t>
  </si>
  <si>
    <t>&gt;3FTX_920</t>
  </si>
  <si>
    <t>&gt;sp|P0C555.1|3S1RI_BUNFA_RecName:_Full_Neurotoxin_3FTx-RI_Flags:_Precursor</t>
  </si>
  <si>
    <t>HTRICLNQQSSEPQTTETCPNGEDTCYNKTWNTHRGSRTDRGCGCPKVKPGINLRCCKTDKCNQ</t>
  </si>
  <si>
    <t>&gt;3FTX_1364</t>
  </si>
  <si>
    <t>D. angusticeps</t>
  </si>
  <si>
    <t>&gt;DA_T1380_T2642_1.2989</t>
  </si>
  <si>
    <t>STMICYTHQSTAPETTTSCGDYFCYKKSWDNHHGHQIIRGCGCPIGKPGIKTQCCKIDKCNY</t>
  </si>
  <si>
    <t>&gt;3FTX_21</t>
  </si>
  <si>
    <t>D. jamesoni</t>
  </si>
  <si>
    <t>&gt;sp|P01419.1|3S110_DENJA_RecName:_Full_Toxin_S5C10</t>
  </si>
  <si>
    <t>RICYNHQSNTPATTKSCVENSCYKSIWADHRGTIIKRGCGCPRVKSKIKCCKSDNCNL</t>
  </si>
  <si>
    <t>&gt;3FTX_1355</t>
  </si>
  <si>
    <t>&gt;DJJ_T1960_0.0096_448</t>
  </si>
  <si>
    <t>NTLICYNDQSVIHPTTKTCRTKFCFKATWPIHKGGQVKRGCGCPKVKDAKLTCCTSDKCNY</t>
  </si>
  <si>
    <t>&gt;3FTX_274</t>
  </si>
  <si>
    <t>&gt;sp|P01417.1|3S11_DENJA_RecName:_Full_Short_neurotoxin_1</t>
  </si>
  <si>
    <t>RICYNHQSTTPATTKSCGENSCYKKTWSDHRGTIIERGCGCPKVKQGIHLHCCQSDKCNN</t>
  </si>
  <si>
    <t>&gt;3FTX_1357</t>
  </si>
  <si>
    <t>&gt;DJK_T1484_0.3161_456</t>
  </si>
  <si>
    <t>NTLICYNDQSVITSTTKTCRTKFCFKATWPIHKGGQVKRGCGCPKVKDAKLTCCTSDKCNY</t>
  </si>
  <si>
    <t>&gt;3FTX_1366</t>
  </si>
  <si>
    <t>&gt;DJJ_T0569_0.2439_866</t>
  </si>
  <si>
    <t>FTTICYTHQSTAPETTTSCGDYFCYKKSWDNHHGHQIIRGCGCPIGKPGIKTQCCKIDKCNA</t>
  </si>
  <si>
    <t>&gt;3FTX_1367</t>
  </si>
  <si>
    <t>&gt;DJJ_T1225_1.9355_579</t>
  </si>
  <si>
    <t>YTRICYNHQSTTPATTKSCGENSCYKKTLSDHRGTIIERGCGCPNVKQGIHLHCCQSDKCNN</t>
  </si>
  <si>
    <t>&gt;3FTX_339</t>
  </si>
  <si>
    <t>&gt;Dendroaspis.jamesoni.jamesoni_T0569_0.2439_866</t>
  </si>
  <si>
    <t>TTICYTHQSTAPETTTSCGDYFCYKKSWDNHHGHQIIRGCGCPIGKPGIKTQCCKIDKCNA</t>
  </si>
  <si>
    <t>&gt;3FTX_1370</t>
  </si>
  <si>
    <t>&gt;DJK_T0532_T2409_15.659</t>
  </si>
  <si>
    <t>YTRICYNHQSTTPATTKSCGENSCYKKTWSDHRGTIIERGCGCPKVKQGIHLHCCQSDKCNK</t>
  </si>
  <si>
    <t>&gt;3FTX_38</t>
  </si>
  <si>
    <t>D. polylepis</t>
  </si>
  <si>
    <t>&gt;pdb|1NTX|A_Chain_A_ALPHA-NEUROTOXIN</t>
  </si>
  <si>
    <t>ICYNHQSTTRATTKSCEENSCYKKYWRDHRGTIIERGCGCPKVKPGVGIHCCQSDKCNY</t>
  </si>
  <si>
    <t>&gt;3FTX_273</t>
  </si>
  <si>
    <t>&gt;sp|P01416.1|3S11_DENPO_RecName:_Full_Short_neurotoxin_1_AltName:_Full_Neurotoxin_alpha</t>
  </si>
  <si>
    <t>RICYNHQSTTRATTKSCEENSCYKKYWRDHRGTIIERGCGCPKVKPGVGIHCCQSDKCNY</t>
  </si>
  <si>
    <t>&gt;3FTX_27</t>
  </si>
  <si>
    <t>&gt;DP_T0156_0.1393_1493</t>
  </si>
  <si>
    <t>ICYTHQSTAPETTTNCGDYFCYKKSWDNHHGHQIIRGCGCPIGKPGIKTQCCKIDKCNY</t>
  </si>
  <si>
    <t>&gt;3FTX_1354</t>
  </si>
  <si>
    <t>D. viridis</t>
  </si>
  <si>
    <t>&gt;DV_T1801_0.0989_398</t>
  </si>
  <si>
    <t>YTRICYNHQSTTRATTKSCEENSCYKKYWRDHRGTIIERGCGCPKVKPGVGIRCCQSDKCNY</t>
  </si>
  <si>
    <t>&gt;3FTX_1373</t>
  </si>
  <si>
    <t>&gt;DV_T0410_0.1088_786</t>
  </si>
  <si>
    <t>FTTICYTHQSTAPETTTSCGDYFCYKKSWDNHHGHQIIRGCGCPTGKPGIKTQCCKINKCNG</t>
  </si>
  <si>
    <t>&gt;3FTX_1374</t>
  </si>
  <si>
    <t>&gt;DV_T0913_1.1303_552</t>
  </si>
  <si>
    <t>YTRICYNHQSDTPATTKSCVENSCYKSIWADHRGTIIKRGCGCPRVKSKIKIKCCKSDNCNL</t>
  </si>
  <si>
    <t>&gt;3FTX_1375</t>
  </si>
  <si>
    <t>&gt;DV_T1436_1.7317_446</t>
  </si>
  <si>
    <t>YTRICYNHQSTTPATTKSCGENSCYKKTWSDHRGTIIERGCGCPKVKRGVHLHCCQSDKCNN</t>
  </si>
  <si>
    <t>&gt;3FTX_5</t>
  </si>
  <si>
    <t>&gt;DV_T2191_0.0215_352</t>
  </si>
  <si>
    <t>YTRICYNHQSTTPATTKSCGENSCYKKTWRDHRGTIIE</t>
  </si>
  <si>
    <t>&gt;3FTX_973</t>
  </si>
  <si>
    <t>&gt;DV_T2795_0.0039_300</t>
  </si>
  <si>
    <t>GGDACFQCGFTTLFATATGLFFGIFKIIIMLCADHRGTIIERGCGCPKVKQGIHLHCCQSDKCNN</t>
  </si>
  <si>
    <t>&gt;3FTX_275</t>
  </si>
  <si>
    <t>&gt;sp|P01418.1|3S11_DENVI_RecName:_Full_Short_neurotoxin_1_AltName:_Full_Neurotoxin_4.11.3</t>
  </si>
  <si>
    <t>RICYNHQSTTPATTKSCGENSCYKKTWSDHRGTIIERGCGCPKVKRGVHLHCCQSDKCNN</t>
  </si>
  <si>
    <t>&gt;3FTX_347</t>
  </si>
  <si>
    <t>H. haemachatus</t>
  </si>
  <si>
    <t>&gt;H.haemachatus_194_376_459_467_1.0796_3FTX</t>
  </si>
  <si>
    <t>LECHNQQSSQAPTTKTCSGETNCYKKWWSDHRGTIIERGCGCPKVKPGVKLNCCTTDRCNN</t>
  </si>
  <si>
    <t>&gt;3FTX_348</t>
  </si>
  <si>
    <t>&gt;H.haemachatus_226_0.00720550775728214_3FTX</t>
  </si>
  <si>
    <t>LECHNQQSSQTPTTKTCSGETNCYKKWWSDHRGTIIERGCGCPKVKPGVNLNCCRRDRCNN</t>
  </si>
  <si>
    <t>&gt;3FTX_350</t>
  </si>
  <si>
    <t>&gt;H.haemachatus_317_0.00988303570167645_3FTX</t>
  </si>
  <si>
    <t>LECHNQQSSQAPTTKTCSGETNCYKKWWSDHRGTIIERGCGCPKVKPGVKLNCCRTDRCNN</t>
  </si>
  <si>
    <t>&gt;3FTX_351</t>
  </si>
  <si>
    <t>&gt;H.haemachatus_346_0.0115536851412433_3FTX</t>
  </si>
  <si>
    <t>LECHNQQSSQPPTTKTCSGETNCYKKWWSDHRGTIIERGCGCPKVKPGVNLNCCRTDRCNN</t>
  </si>
  <si>
    <t>&gt;3FTX_352</t>
  </si>
  <si>
    <t>&gt;H.haemachatus_400_0.00485433615085178_3FTX</t>
  </si>
  <si>
    <t>LECHNTTSSEEEPPKTCPGETNCYKKVWRDHRGTIIERGCGCPTGKPVIKLNCCTTDKCNN</t>
  </si>
  <si>
    <t>&gt;3FTX_353</t>
  </si>
  <si>
    <t>&gt;H.haemachatus_463_0.0201208197140491_3FTX</t>
  </si>
  <si>
    <t>LECHNQQSSQPPTTKTCPGETNCYKKRWRDHRGSITERGCGCPSVKKGIEINCCTTDKCNN</t>
  </si>
  <si>
    <t>&gt;3FTX_354</t>
  </si>
  <si>
    <t>&gt;H.haemachatus_531_0.165207074584301_3FTX</t>
  </si>
  <si>
    <t>LECHNQQSSQPPTTKTCPGETNCYKKVWRDHRGTIIERGCGCPTVKPGIKLNCCTTDKCNN</t>
  </si>
  <si>
    <t>&gt;3FTX_355</t>
  </si>
  <si>
    <t>&gt;H.haemachatus_573_0.169580649528711_3FTX</t>
  </si>
  <si>
    <t>MICHNQQSSQPPTIKTCPGETNCYKKQWRDHRGTIIERGCGCPSVKKGVGIYCCKTDKCNR</t>
  </si>
  <si>
    <t>&gt;3FTX_356</t>
  </si>
  <si>
    <t>&gt;H.haemachatus_623_214_414_0.1736_3FTX</t>
  </si>
  <si>
    <t>LECHNQQSSQTPTTKTCSGETNCYKKWWSDHRGTIIERGCGCPKVKPGVNLNCCTTDRCNN</t>
  </si>
  <si>
    <t>&gt;3FTX_592</t>
  </si>
  <si>
    <t>&gt;H.haemachatus_1115_0.699210460253856_3FTX</t>
  </si>
  <si>
    <t>TKICYKQQALQIPIPTVCIGEKYCYKMQWSGNRGTIIKRGCGCPSVKKGIKINCCTTDKCNR</t>
  </si>
  <si>
    <t>&gt;3FTX_594</t>
  </si>
  <si>
    <t>&gt;H.haemachatus_223_265_282_268_230_208_207_221_315_0.9591_3FTX</t>
  </si>
  <si>
    <t>TLECHNQQSSETPTTQTCPGETNCYKKQWSDHRGSRTERGCGCPTVKPVIKLKCCTTDRCNK</t>
  </si>
  <si>
    <t>&gt;3FTX_595</t>
  </si>
  <si>
    <t>&gt;H.haemachatus_272_460_0.5574_3FTX</t>
  </si>
  <si>
    <t>TLECHNQQSSQPPTTKSCPGETNCYNKRWRDHRGTIIERGCGCPTVKPGIKLKCCTTDRCNN</t>
  </si>
  <si>
    <t>&gt;3FTX_596</t>
  </si>
  <si>
    <t>&gt;H.haemachatus_311_0.0104231818983763_3FTX</t>
  </si>
  <si>
    <t>LECHNQQSSQAPTTTGCSGGETNCYKKGWRDHRGYRIERGCGCPSVKKGIEINCCTTDRCNN</t>
  </si>
  <si>
    <t>&gt;3FTX_597</t>
  </si>
  <si>
    <t>&gt;H.haemachatus_324_356_434_326_0.6517_3FTX</t>
  </si>
  <si>
    <t>TLECHNQQSSQPPTTTCCSGDTNCYKKRWRDHRGSITERGCGCPTVKKGIEINCCTTDRCNN</t>
  </si>
  <si>
    <t>&gt;3FTX_598</t>
  </si>
  <si>
    <t>&gt;H.haemachatus_334_0.0115536851412433_3FTX</t>
  </si>
  <si>
    <t>LECHNQQSSQTPTTTGCSGGETNCYKKWWSDHRGTIIERGCGCPKVKPGVNLNCCTTDRCNN</t>
  </si>
  <si>
    <t>&gt;3FTX_599</t>
  </si>
  <si>
    <t>&gt;H.haemachatus_397_625_543_562_496_532_491_421_509_7.2240_3FTX</t>
  </si>
  <si>
    <t>TMICHNQQSSQPPTTKTCPGETNCYKKVWRDHRGTIIERGCGCPTVKPGIKLNCCTTDKCNN</t>
  </si>
  <si>
    <t>&gt;3FTX_600</t>
  </si>
  <si>
    <t>&gt;H.haemachatus_435_407_0.0697_3FTX</t>
  </si>
  <si>
    <t>TLECHNQQSSQPPTTTCCSGETNCYKKRWSDHRGYRTERGCGCPSVGNGIEINCCTTDRCNN</t>
  </si>
  <si>
    <t>&gt;3FTX_601</t>
  </si>
  <si>
    <t>&gt;H.haemachatus_443_408_331_409_327_0.3285_3FTX</t>
  </si>
  <si>
    <t>LECHNQQSSQTPTTTGCSGGETNCYKKRWRDHRGYRTERGCGCPSVKNGIEINCCTTDRCNN</t>
  </si>
  <si>
    <t>&gt;3FTX_602</t>
  </si>
  <si>
    <t>&gt;H.haemachatus_466_344_420_436_0.1010_3FTX</t>
  </si>
  <si>
    <t>LECHNQQSSQTPTTTGCSGGENNCYKKEWRDNRGYRTERGCGCPSVKKGIGINCCTTDRCNN</t>
  </si>
  <si>
    <t>&gt;3FTX_801</t>
  </si>
  <si>
    <t>&gt;H.haemachatus_411_464_451_426_403_406_1.1493_3FTX</t>
  </si>
  <si>
    <t>TLECHNQQSSQPPTTTCCSGAETNCYKKRWRDHRGTIIERGCGCPTVKKGIELNCCTTDRCNN</t>
  </si>
  <si>
    <t>&gt;3FTX_71</t>
  </si>
  <si>
    <t>&gt;H.haemachatus_472_231_333_343_383_445_453_0.9346_3FTX</t>
  </si>
  <si>
    <t>CHNQQSSEPPTTTRCSGGETNCYKKRWRDHRGYRTERGCGCPTVKKGIELNCCTTDRCNN</t>
  </si>
  <si>
    <t>&gt;3FTX_921</t>
  </si>
  <si>
    <t xml:space="preserve">L. colubrina </t>
  </si>
  <si>
    <t>&gt;sp|P10455.2|3S1C_LATCO_RecName:_Full_Short_neurotoxin_C_Flags:_Precursor</t>
  </si>
  <si>
    <t>YTRRCYNQQSSQPKTTKSCPPGENSCYNKQWRDHRGSITERGCGCPKVKPGIKLRCCESEDCNN</t>
  </si>
  <si>
    <t>&gt;3FTX_922</t>
  </si>
  <si>
    <t>&gt;sp|P10456.2|3S1D_LATCO_RecName:_Full_Short_neurotoxin_D_Flags:_Precursor</t>
  </si>
  <si>
    <t>YTRRCFNQQSSQPKTTKSCPPGENSCYNKQWRDHRGSITERGCGCPKVKPGIKLRCCESEDCNN</t>
  </si>
  <si>
    <t>&gt;3FTX_923</t>
  </si>
  <si>
    <t>&gt;sp|P10457.2|3S12_LATCO_RecName:_Full_Short_neurotoxin_II_Flags:_Precursor</t>
  </si>
  <si>
    <t>YTRRCYNQQSSQPKTTKSCPPGENSCYNKQWRDHRGSITERGCGCPTVKPGIKLRCCESEDCNN</t>
  </si>
  <si>
    <t>&gt;3FTX_954</t>
  </si>
  <si>
    <t>&gt;sp|Q9YGC7.1|3S15_LATCO_RecName:_Full_Short_neurotoxin_NCA-02/NCA-05/UER-05_Flags:_Precursor</t>
  </si>
  <si>
    <t>YTRRCFNQQSSQPKTTKSCPLGENSCYNKQWRDHRGSITERGCGCPKVKPGIKLRCCESEDCNN</t>
  </si>
  <si>
    <t>&gt;3FTX_742</t>
  </si>
  <si>
    <t>L. crockeri</t>
  </si>
  <si>
    <t>&gt;sp|P10458.1|3S1C_LATCR_RecName:_Full_Short_neurotoxin_C</t>
  </si>
  <si>
    <t>RRCFNQQSSQPQTNKSCPPGENSCYRKQWRDHRGTIIERGCGCPTVKPGIKLRCCQSEDCNN</t>
  </si>
  <si>
    <t>&gt;3FTX_746</t>
  </si>
  <si>
    <t>&gt;sp|P25495.1|3S1A_LATCR_RecName:_Full_Short_neurotoxin_A</t>
  </si>
  <si>
    <t>RRCFNHPSSQPQTNKSCPPGENSCYNKQWRDHRGTIIERGCGCPTVKPGIKLRCCQSDDCNN</t>
  </si>
  <si>
    <t>&gt;3FTX_747</t>
  </si>
  <si>
    <t>&gt;sp|P25496.1|3S1B_LATCR_RecName:_Full_Short_neurotoxin_B</t>
  </si>
  <si>
    <t>RRCFNHPSSQPQTNKSCPPGENSCYNKQWRDHRGTIIERGCGCPQVKSGIKLRCCQSDDCNN</t>
  </si>
  <si>
    <t>&gt;3FTX_924</t>
  </si>
  <si>
    <t>L. laticaudata</t>
  </si>
  <si>
    <t>&gt;sp|P10459.2|3S1B_LATLA_RecName:_Full_Short_neurotoxin_B_Flags:_Precursor</t>
  </si>
  <si>
    <t>YTRRCFNHPSSQPQTNKSCPPGENSCYNKQWRDHRGTITERGCGCPQVKSGIKLTCCQSDDCNN</t>
  </si>
  <si>
    <t>&gt;3FTX_743</t>
  </si>
  <si>
    <t>&gt;sp|P10460.1|3S1C_LATLA_RecName:_Full_Short_neurotoxin_C</t>
  </si>
  <si>
    <t>RRCFNQQSSQPQTNKSCPPGENSCYRKQWRDHRGTIIERGCGCPTVKPGVKLRCCQSEDCNN</t>
  </si>
  <si>
    <t>&gt;3FTX_952</t>
  </si>
  <si>
    <t>&gt;sp|Q9YGC2.1|3S11_LATLA_RecName:_Full_Short_neurotoxin_OKI-17/NCA-06_Flags:_Precursor</t>
  </si>
  <si>
    <t>YTRRCFNHPSSQPQTNKSCPPGENSCYNKQWRDHRGTIIERGCGCPTVKPGIKLTCCQSEDCNN</t>
  </si>
  <si>
    <t>&gt;3FTX_953</t>
  </si>
  <si>
    <t>&gt;sp|Q9YGC4.1|3S13_LATLA_RecName:_Full_Short_neurotoxin_OKI-01/OKI-19_Flags:_Precursor</t>
  </si>
  <si>
    <t>YTRRCFNHPSSQPQTNKSCPPGENSCYNKQWRDHRGTITERGCGCPTVKPGIKLTCCQSEDCNN</t>
  </si>
  <si>
    <t>&gt;3FTX_931</t>
  </si>
  <si>
    <t>L. semifasciata</t>
  </si>
  <si>
    <t>&gt;sp|P60775.1|3S1EA_LATSE_RecName:_Full_Erabutoxin_a_Short_ETXA_Short_Ea_AltName:_Full_Short_neurotoxin_1a_Flags:_Precursor</t>
  </si>
  <si>
    <t>YTRICFNHQSSQPQTTKTCSPGESSCYNKQWSDFRGTIIERGCGCPTVKPGIKLSCCESEVCNN</t>
  </si>
  <si>
    <t>&gt;3FTX_945</t>
  </si>
  <si>
    <t>&gt;sp|Q7T2I5.1|3S1EC_LATSE_RecName:_Full_Erabutoxin_c_Short_ETXC_Short_Ec_AltName:_Full_Short_neurotoxin_1c_Flags:_Precursor</t>
  </si>
  <si>
    <t>YTRICFNHQSSQPQTTKTCSPGESSCYHKQWSDFRGTIIERGCGCPTVKPGINLSCCESEVCNN</t>
  </si>
  <si>
    <t>&gt;3FTX_946</t>
  </si>
  <si>
    <t>&gt;sp|Q90VW1.1|3S1EB_LATSE_RecName:_Full_Erabutoxin_b_Short_ETXB_Short_Eb_AltName:_Full_Short_neurotoxin_1b_Flags:_Precursor</t>
  </si>
  <si>
    <t>YTRICFNHQSSQPQTTKTCSPGESSCYHKQWSDFRGTIIERGCGCPTVKPGIKLSCCESEVCNN</t>
  </si>
  <si>
    <t>&gt;3FTX_944</t>
  </si>
  <si>
    <t>&gt;sp|Q7T2I1.1|3S110_LATLA_RecName:_Full_Short_neurotoxin_OKI-10_Flags:_Precursor</t>
  </si>
  <si>
    <t>YTRRCFNQQSSEPQTNKSCPPGENSCYRKQWRDHRGTIIERGCGCPTVKPGVKLRCCESEDCNN</t>
  </si>
  <si>
    <t>&gt;3FTX_957</t>
  </si>
  <si>
    <t>&gt;sp|Q9YGW8.1|3S14_LATLA_RecName:_Full_Short_neurotoxin_VAN-29_Flags:_Precursor</t>
  </si>
  <si>
    <t>YTRRCFNQQSSEPQTNKSCPPGENSCYNKQWRDHRGTIIERGCGCPQVKSGIKLTCCQSDDCNN</t>
  </si>
  <si>
    <t>&gt;3FTX_958</t>
  </si>
  <si>
    <t>&gt;sp|Q9YGW9.1|3S12_LATLA_RecName:_Full_Short_neurotoxin_VAN-10_Flags:_Precursor</t>
  </si>
  <si>
    <t>YTRRCFNQQSSEPQTNKSCPPGENSCYNKQWRDHRGTITERGCGCPQVKSGIKLTCCQSDDCNN</t>
  </si>
  <si>
    <t>&gt;3FTX_716</t>
  </si>
  <si>
    <t>&gt;pdb|1ERA|A_Chain_A_ERABUTOXIN_B</t>
  </si>
  <si>
    <t>RICFNHQSSQPQTTKTCSPGESSCYHKQWSDFRGTIIERGCGCPTVKPGIKLSCCESEVCNN</t>
  </si>
  <si>
    <t>&gt;3FTX_960</t>
  </si>
  <si>
    <t>&gt;sp|Q9YGX1.1|3S1ED_LATSE_RecName:_Full_Short_neurotoxin_OKI-Ed_Flags:_Precursor</t>
  </si>
  <si>
    <t>YTRRCFNQQSSEPQTNKSCPPGENSCYRKQWRDHRGTIIERGCGCPTVKPGIKLRCCESEDCNN</t>
  </si>
  <si>
    <t>&gt;3FTX_585</t>
  </si>
  <si>
    <t>M. altirostris</t>
  </si>
  <si>
    <t>&gt;AED89562.1_putative_three_finger_toxin_precursor_Micrurus_altirostris</t>
  </si>
  <si>
    <t>HTMICYNQQSSQPPTTTTCSEGQCYKKTWSDHRGTIIERGCACPNVKPGVKISCCSSDKCNG</t>
  </si>
  <si>
    <t>&gt;3FTX_586</t>
  </si>
  <si>
    <t>&gt;AED89565.1_putative_three_finger_toxin_precursor_Micrurus_altirostris</t>
  </si>
  <si>
    <t>HTMICYNQQSSQPPTTTTCSEGQCYKQRWRDHRGWRTERGCGCPKAIPEVKLNCCKTDRCNG</t>
  </si>
  <si>
    <t>&gt;3FTX_587</t>
  </si>
  <si>
    <t>&gt;AED89574.1_putative_three_finger_toxin_precursor_Micrurus_altirostris</t>
  </si>
  <si>
    <t>HTMICYNQQSSQPPTTTTCSEGQCYKKSWRDLHGWRTDRGCGCPKTNPGIKFNCCSCNRCNG</t>
  </si>
  <si>
    <t>&gt;3FTX_889</t>
  </si>
  <si>
    <t>&gt;AED89559.1_putative_three_finger_toxin_precursor_Micrurus_altirostris</t>
  </si>
  <si>
    <t>HTLICYNDFSHTAHTVEHCQKGITTCYMKTWRVHRETVIERGCGCPNVKPGVKLKCCKTDRCNG</t>
  </si>
  <si>
    <t>&gt;3FTX_890</t>
  </si>
  <si>
    <t>&gt;AED89563.1_putative_three_finger_toxin_precursor_Micrurus_altirostris</t>
  </si>
  <si>
    <t>HTLICYNDHGYIGKTTETCENGMTTCYEERWREARGTRIERGCGCYKVKPGVQMNCCKTDRCNG</t>
  </si>
  <si>
    <t>&gt;3FTX_891</t>
  </si>
  <si>
    <t>&gt;AED89564.1_putative_three_finger_toxin_precursor_Micrurus_altirostris</t>
  </si>
  <si>
    <t>HTLICYNYWTPLDKTTECCGNGVTTCFAKSWNDHRGRRTDRGCGCPNVKPGIHLNCCKTDRCNG</t>
  </si>
  <si>
    <t>&gt;3FTX_892</t>
  </si>
  <si>
    <t>&gt;AED89566.1_putative_three_finger_toxin_precursor_Micrurus_altirostris</t>
  </si>
  <si>
    <t>HTLICYNDHGFIGKTTETCENGMTTCYEKRWTEARGTRIDRGCGCPNVKPGVNLNCCKTDRCNG</t>
  </si>
  <si>
    <t>&gt;3FTX_893</t>
  </si>
  <si>
    <t>&gt;AED89568.1_putative_three_finger_toxin_precursor_Micrurus_altirostris</t>
  </si>
  <si>
    <t>HTLLCYTHMSNSDETTECCQNGMTTCYNKIWSDFRGTVIERGCGCPKTEYRVKITCCQTDKCNR</t>
  </si>
  <si>
    <t>&gt;3FTX_894</t>
  </si>
  <si>
    <t>&gt;AED89571.1_putative_three_finger_toxin_precursor_Micrurus_altirostris</t>
  </si>
  <si>
    <t>HTLICYNYETPLDKTTECCGNGVTTCFAKSWRDHRGLRTDRGCGCPNVKPGVTINCCKTDRCNG</t>
  </si>
  <si>
    <t>&gt;3FTX_3</t>
  </si>
  <si>
    <t>M. frontalis</t>
  </si>
  <si>
    <t>&gt;sp|P86420.1|3S11_MICFR_RecName:_Full_Frontoxin_I_Short_FTx_I</t>
  </si>
  <si>
    <t>MICYNHQSSEPPTTKTCSEGQCYKKSWSDHRGTIIERGCACPNVKPGVKIICCRSC</t>
  </si>
  <si>
    <t>&gt;3FTX_763</t>
  </si>
  <si>
    <t>&gt;sp|P86422.1|3S13_MICFR_RecName:_Full_Frontoxin_III_Short_FTx_III</t>
  </si>
  <si>
    <t>LTCFNDFSPTAHTVEDCQRGITTCYMKTWRVHRETVIERGCGCPKVKPGIRLKCCTGNTCNY</t>
  </si>
  <si>
    <t>&gt;3FTX_726</t>
  </si>
  <si>
    <t>M. laticollaris</t>
  </si>
  <si>
    <t>&gt;sp|K9MCH1.1|3S11_MICLL_RecName:_Full_Three-finger_toxin_A1_Short_MlatA1_AltName:_Full_Short_chain_alpha-neurotoxin_A1_Flags:_Precursor</t>
  </si>
  <si>
    <t>HTRICYNQQSSQPPTTKTCSEGQCYKKTWRDHRGTIIERGCACPNVKPGIQISCCTSDKCNG</t>
  </si>
  <si>
    <t>&gt;3FTX_47</t>
  </si>
  <si>
    <t>M. nigrocinctus</t>
  </si>
  <si>
    <t>&gt;sp|P80548.1|3S11_MICNI_RecName:_Full_Three-finger_toxin_Mnn_I_AltName:_Full_Neurotoxin_alpha_AltName:_Full_Nicotinic_acetylcholine_receptor-binding_protein_Mnn-9_AltName:_Full_Short_neurotoxin_1</t>
  </si>
  <si>
    <t>ICHNQQSSQPPTIKTCSEGQCYKKTWRDHRGTISERGCGCPTVKPGIHISCCASDKCNA</t>
  </si>
  <si>
    <t>&gt;3FTX_44</t>
  </si>
  <si>
    <t>M. pyrrhocryptus</t>
  </si>
  <si>
    <t>&gt;sp|P0CAR1.1|3S1D1_MICPY_RecName:_Full_Short_neurotoxin_D1</t>
  </si>
  <si>
    <t>ICYNQQSSQPPTTKTCSEGQCYKKTWSDHRGTISERGCACPNVKPGVKISCCSSDKCNG</t>
  </si>
  <si>
    <t>&gt;3FTX_319</t>
  </si>
  <si>
    <t>N. annulata </t>
  </si>
  <si>
    <t>&gt;sp|P34075.1|3S11_NAJAN_RecName:_Full_Short_neurotoxin_1</t>
  </si>
  <si>
    <t>ICYNQPSSQHPTTKACPGEKNCYRKQWSDHRGTIIERGCGCPTVKPGVKLHCCTTEKCNN</t>
  </si>
  <si>
    <t>&gt;3FTX_366</t>
  </si>
  <si>
    <t>N. annulifera</t>
  </si>
  <si>
    <t>&gt;N.annulifera_495_0.0384788381811771_3FTX</t>
  </si>
  <si>
    <t>MICYKQQSLQFPITTVCPGEKNCYKKQWSGHRGTIIERGCGCPSVKKGIEINCCTTDKCNR</t>
  </si>
  <si>
    <t>&gt;3FTX_367</t>
  </si>
  <si>
    <t>&gt;N.annulifera_500_528_533_493_536_2.5018_3FTX</t>
  </si>
  <si>
    <t>MICYKQRSLQFPITTVCPGEKNCYKKQWSGHRGTIIERGCGCPSVKKGIEINCCTTDKCNR</t>
  </si>
  <si>
    <t>&gt;3FTX_605</t>
  </si>
  <si>
    <t>&gt;N.annulifera_258_208_0.1636_3FTX</t>
  </si>
  <si>
    <t>LECHNQQSSQPPTTKTCSPGETNCYKKVWRDHRGTIIERGCGCPTVKPGIKLNCCTTDKCNN</t>
  </si>
  <si>
    <t>&gt;3FTX_606</t>
  </si>
  <si>
    <t>&gt;N.annulifera_317_0.0883352405590021_3FTX</t>
  </si>
  <si>
    <t>LECHNQQSSQAPTTTGCSGGETNCYKKSWRDHRGYRIERGCGCPSVKKGIEINCCTTDRCNN</t>
  </si>
  <si>
    <t>&gt;3FTX_368</t>
  </si>
  <si>
    <t>N. atra</t>
  </si>
  <si>
    <t>&gt;N.atra_218_0.0365221800176504_3FTX</t>
  </si>
  <si>
    <t>LECHNQQSSQPPTTTCCSGDTNCYKKRWRDHRGSITERGCGCPTVKKGIEINCCTTDRCNN</t>
  </si>
  <si>
    <t>&gt;3FTX_37</t>
  </si>
  <si>
    <t>&gt;N.siamensis_502_498_563_811_525_462_494_1.0113_3FTX</t>
  </si>
  <si>
    <t>CHNQQSSQAPTTKTCSGETNCYKKWWSDHRGTIIERGCGCPKVKPGVKLNCCTTDRCNN</t>
  </si>
  <si>
    <t>&gt;3FTX_371</t>
  </si>
  <si>
    <t>&gt;N.atra_386_406_381_0.2401_3FTX</t>
  </si>
  <si>
    <t>LECHNQQSSQAPTTKTCSGETNCYKKWWSDHRGTIIERGCGCPKVKPGVNLNCCRTDRCNN</t>
  </si>
  <si>
    <t>&gt;3FTX_372</t>
  </si>
  <si>
    <t>&gt;N.atra_430_0.00644358562741219_3FTX</t>
  </si>
  <si>
    <t>LECHNQQSSQAPTTKTCSGETNCYKKWWSDHRGTIIERGCGCPKVKPGVNLNCCTTDRCNN</t>
  </si>
  <si>
    <t>&gt;3FTX_610</t>
  </si>
  <si>
    <t>&gt;N.atra_216_0.503052340272082_3FTX</t>
  </si>
  <si>
    <t>LECHNQQSSQTPTTTGCSGGETNCYKKRWRDHRGYRTERGCGCPIVKNGIESNCCTTDRCNN</t>
  </si>
  <si>
    <t>&gt;3FTX_612</t>
  </si>
  <si>
    <t>&gt;N.atra_229_0.0365221800176504_3FTX</t>
  </si>
  <si>
    <t>LECHNQQSSQTPTTTGCSGGETNCYKKRWRDHRGYRTERGCGCPSVRNGIEINCCTTDRCNN</t>
  </si>
  <si>
    <t>&gt;3FTX_613</t>
  </si>
  <si>
    <t>&gt;N.atra_241_0.503052340272082_3FTX</t>
  </si>
  <si>
    <t>MECHNQQSSQTPTTTGCSGGETNCYKKWWSDHRGTIIERGCGCPKVKPGVNLNCCTTDRCNN</t>
  </si>
  <si>
    <t>&gt;3FTX_614</t>
  </si>
  <si>
    <t>&gt;N.atra_263_0.503052340272082_3FTX</t>
  </si>
  <si>
    <t>LECHDQQSSQTPTTTGCSGGETNCYKKRWRDHRGYRTERGCGCPSVKNGIEINCCTTDRCNN</t>
  </si>
  <si>
    <t>&gt;3FTX_929</t>
  </si>
  <si>
    <t>&gt;sp|P60770.1|3S1CB_NAJAT_RecName:_Full_Cobrotoxin_Short_CBT_AltName:_Full_Atratoxin_AltName:_Full_Short_neurotoxin_1_Flags:_Precursor</t>
  </si>
  <si>
    <t>YTLECHNQQSSQTPTTTGCSGGETNCYKKRWRDHRGYRTERGCGCPSVKNGIEINCCTTDRCNN</t>
  </si>
  <si>
    <t>&gt;3FTX_882</t>
  </si>
  <si>
    <t>&gt;sp|P80958.2|3S1CC_NAJAT_RecName:_Full_Cobrotoxin-b_Short_CBT-b_AltName:_Full_Atratoxin-b_AltName:_Full_Cobrotoxin_III_Short_CBT-III_AltName:_Full_Cobrotoxin_IV_Short_CBT_IV_AltName:_Full_NT3_AltName:r</t>
  </si>
  <si>
    <t>YTLECHNQQSSQTPTTKTCSGETNCYKKWWSDHRGTIIERGCGCPKVKPGVNLNCCTTDRCNN</t>
  </si>
  <si>
    <t>&gt;3FTX_567</t>
  </si>
  <si>
    <t>N. christyi</t>
  </si>
  <si>
    <t>&gt;sp|P34076.1|3S11_NAJCH_RecName:_Full_Short_neurotoxin_1</t>
  </si>
  <si>
    <t>ECHNQQSSQPPTTTHCSGGETNCYEKRWHDHRGTIIERGCGCPTVKPGVKLNCCTTDKCNN</t>
  </si>
  <si>
    <t>&gt;3FTX_381</t>
  </si>
  <si>
    <t>N. haje</t>
  </si>
  <si>
    <t>&gt;N.haje.UGA_472_6.17743394398599_3FTX</t>
  </si>
  <si>
    <t>MICHNQQSSQPPTIKTCPGETNCYKKQWRDHRGTIIERGCGCPSVKKGVGIYCCKTNKCNR</t>
  </si>
  <si>
    <t>&gt;3FTX_382</t>
  </si>
  <si>
    <t>&gt;N.haje.UGA_553_495_374_332_0.2703_3FTX</t>
  </si>
  <si>
    <t>MICHNQQSSQRPTIKTCPGETNCYKKRWRDHRGTIIERGCGCPSVKKGVGIYCCKTDKCNR</t>
  </si>
  <si>
    <t>&gt;3FTX_626</t>
  </si>
  <si>
    <t>&gt;N.haje.UGA_626_718_441_444_306_480_343_379_567_545_378_376_525_7.2850_3FTX</t>
  </si>
  <si>
    <t>TMICHNQQSSQPPTIKTCPGETNCYKKQWRDHRGTIIERGCGCPSVKKGVGIYCCKTDKCNR</t>
  </si>
  <si>
    <t>&gt;3FTX_276</t>
  </si>
  <si>
    <t>&gt;sp|P01420.1|3S13_NAJHA_RecName:_Full_Short_neurotoxin_3_AltName:_Full_Toxin_CM-10_AltName:_Full_Toxin_V-NH-I1</t>
  </si>
  <si>
    <t>ICYKQQSLQFPITTVCPGEKNCYKKQWSGHRGTIIERGCGCPSVKKGIEINCCTTDKCNR</t>
  </si>
  <si>
    <t>&gt;3FTX_277</t>
  </si>
  <si>
    <t>&gt;sp|P01422.1|3S12_NAJHA_RecName:_Full_Short_neurotoxin_2_AltName:_Full_Toxin_CM-14_AltName:_Full_Toxin_V-N-I2</t>
  </si>
  <si>
    <t>ICHNQQSSQPPTIKTCPGETNCYKKRWRDHRGTIIERGCGCPSVKKGVGIYCCKTNKCNR</t>
  </si>
  <si>
    <t>&gt;3FTX_315</t>
  </si>
  <si>
    <t>&gt;sp|P25675.1|3S12_NAJHH_RecName:_Full_Short_neurotoxin_2_AltName:_Full_Toxin_CM-10a</t>
  </si>
  <si>
    <t>ICHNQQSSQPPTIKTCPGETNCYKKQWRDHRGTIIERGCGCPSVKKGVGIYCCKTDKCNR</t>
  </si>
  <si>
    <t>&gt;3FTX_630</t>
  </si>
  <si>
    <t>N. kaouthia</t>
  </si>
  <si>
    <t>&gt;N.kaouthia_237_0.0144821624689758_3FTX</t>
  </si>
  <si>
    <t>LECHDQQSSETPTTTGCSGGETNCYKKSWRDHRGYRIERGCGCPSVKKGIEINCCTTDRCNN</t>
  </si>
  <si>
    <t>&gt;3FTX_631</t>
  </si>
  <si>
    <t>&gt;N.kaouthia_283_0.0328109794319219_3FTX</t>
  </si>
  <si>
    <t>LECHNQQSIQTPTTTGCSGGETNCYKKRWRDHRGYRTERGCGCPSVKNGIEINCCTTDRCNN</t>
  </si>
  <si>
    <t>&gt;3FTX_806</t>
  </si>
  <si>
    <t>&gt;N.kaouthia_281_354_0.0725_3FTX</t>
  </si>
  <si>
    <t>TLECHNQQSSQTPTTTGCSGGETNCYKKRWRDHRGYRTERGCGCPSVRNGIEINCCTTDRCNN</t>
  </si>
  <si>
    <t>&gt;3FTX_279</t>
  </si>
  <si>
    <t>N. melanoleuca</t>
  </si>
  <si>
    <t>&gt;sp|P01424.1|3S11_NAJME_RecName:_Full_Short_neurotoxin_1_AltName:_Full_Neurotoxin_D</t>
  </si>
  <si>
    <t>ECHNQQSSQPPTTKTCPGETNCYKKQWSDHRGTIIERGCGCPSVKKGVKINCCTTDRCNN</t>
  </si>
  <si>
    <t>&gt;3FTX_392</t>
  </si>
  <si>
    <t>&gt;N.melanoleuca_287_350_237_327_334_290_302_306_331_151_340_154_303_278_7.5404_3FTX</t>
  </si>
  <si>
    <t>MECHNQQSSQPPTTKTCPGETNCYKKQWSDHRGTIIERGCGCPSVKKGVKINCCTTDRCNN</t>
  </si>
  <si>
    <t>&gt;3FTX_393</t>
  </si>
  <si>
    <t>&gt;N.melanoleuca_348_428_263_351_172_6.8984_3FTX</t>
  </si>
  <si>
    <t>MECHNQQSSQAPTTKTCSGETNCYKKWWSDHRGTIIERGCGCPKVKPGVNLNCCTTDRCNN</t>
  </si>
  <si>
    <t>&gt;3FTX_395</t>
  </si>
  <si>
    <t>&gt;N.mossambica_370_0.809964970344611_3FTX</t>
  </si>
  <si>
    <t>TLECHNQQSSQPPTTKTCPGETNCYKKRWRDHRGSITERGCGCPSVKKGIEINCCTTDKCN</t>
  </si>
  <si>
    <t>&gt;3FTX_637</t>
  </si>
  <si>
    <t>&gt;N.melanoleuca_164_194_3.3129_3FTX</t>
  </si>
  <si>
    <t>LECHNQQSSEPPTTTRCSGGETNCYKKRWRDHRGYRTERGCGCPTVKKGIELNCCTTDRCNN</t>
  </si>
  <si>
    <t>&gt;3FTX_638</t>
  </si>
  <si>
    <t>&gt;N.melanoleuca_175_1.1028177588484_3FTX</t>
  </si>
  <si>
    <t>MECHNQQSSQPPTTTHCSGGETNCYEKRWHDHRGTIIERGCGCPTVKPGVKLNCCTTDKCNN</t>
  </si>
  <si>
    <t>&gt;3FTX_807</t>
  </si>
  <si>
    <t>&gt;N.melanoleuca_177_1.1028177588484_3FTX</t>
  </si>
  <si>
    <t>TLECHNQQSSETPTTTGCSGGETNCYKKRWRDHRGYRIERGCGCPSVKKGIEINCCTTDRCNN</t>
  </si>
  <si>
    <t>&gt;3FTX_398</t>
  </si>
  <si>
    <t>N. mossambica</t>
  </si>
  <si>
    <t>&gt;N.mossambica_478_0.0562858665575545_3FTX</t>
  </si>
  <si>
    <t>KICYKQQALQIPIPTVCIGEKYCYKMQWSGNRGTIIKRGCGCPSVKKGIKINCCTTDKCNR</t>
  </si>
  <si>
    <t>&gt;3FTX_400</t>
  </si>
  <si>
    <t>&gt;N.mossambica_507_0.0481531926038932_3FTX</t>
  </si>
  <si>
    <t>KICYKQQALQFPIPTVCIGEKYCYKMQWSGNRGTIIKRGCGCPSVKKGIKINCCTTDKCNR</t>
  </si>
  <si>
    <t>&gt;3FTX_644</t>
  </si>
  <si>
    <t>&gt;N.mossambica_192_0.540499470161927_3FTX</t>
  </si>
  <si>
    <t>LNCHNQMSAQPPTTTRCSRWETNCYKKRWRDHRGYKTERGCGCPTVKKGIQLHCCTSDNCNN</t>
  </si>
  <si>
    <t>&gt;3FTX_416</t>
  </si>
  <si>
    <t>N. naja</t>
  </si>
  <si>
    <t>&gt;N.naja_351_343_0.0558_3FTX</t>
  </si>
  <si>
    <t>LECHNQQSSQPPTTTCCSGETNCYKKRWSDHRGYRTERGCGCPSVGNGIEINCCTTDRCNN</t>
  </si>
  <si>
    <t>&gt;3FTX_420</t>
  </si>
  <si>
    <t>&gt;N.naja_454_473_0.4288_3FTX</t>
  </si>
  <si>
    <t>LECHNQQSSQPPTTKSCPGETNCYNKRWRDHRGTIIERGCGCPTVKPGIKLKCCTTDRCNN</t>
  </si>
  <si>
    <t>&gt;3FTX_449</t>
  </si>
  <si>
    <t>N. nigricollis</t>
  </si>
  <si>
    <t>&gt;N.nigricollis.TGO_387_0.139327577013692_3FTX</t>
  </si>
  <si>
    <t>MICHNQQSSQPPTIKTCPGETNCYKKRWRDHRGTIIERGCGCPSVKKGVGIYCCKTNKCNR</t>
  </si>
  <si>
    <t>&gt;3FTX_454</t>
  </si>
  <si>
    <t>&gt;N.nigricollis.TGO_71_0.0253442441136647_3FTX</t>
  </si>
  <si>
    <t>LECHNQQSSETPTTQTCPGETNCYKKQWSDHRGSRTERGCGCPTVKPVIKLKCCTTDRCNK</t>
  </si>
  <si>
    <t>&gt;3FTX_472</t>
  </si>
  <si>
    <t>&gt;N.nigricollis.TZA_895_9.95753871178701_3FTX</t>
  </si>
  <si>
    <t>KICYNQPSSQHPTTKACPGEKNCYRKQWSDHRGTIIERGCGCPTVKPGVKLHCCTTEKCNN</t>
  </si>
  <si>
    <t>&gt;3FTX_173</t>
  </si>
  <si>
    <t>&gt;N.nigricollis.TGO_393_0.173444788117957_3FTX</t>
  </si>
  <si>
    <t>MICHNQQSSQPPTIKTCPGETNCYKKQWRDHRGTIIERGCGCPSVKKGVGIYCCKTDKCN</t>
  </si>
  <si>
    <t>&gt;3FTX_826</t>
  </si>
  <si>
    <t>&gt;N.nigricollis.NGA_93_96_3FTX_0.0954</t>
  </si>
  <si>
    <t>TLECHNKQSSEPPTTTRCSGGETNCYKKRWRDHRGYRTERGCGCTTVKKGIELNCCTTDRCNK</t>
  </si>
  <si>
    <t>&gt;3FTX_832</t>
  </si>
  <si>
    <t>&gt;N.nigricollis.TZA_221_0.0768355036140899_3FTX</t>
  </si>
  <si>
    <t>TLECHNQQSSETPTTTGCSGGETNCYKKSWRDHRGYRIERGCGCPSVKKGIEINCCTTDRCNN</t>
  </si>
  <si>
    <t>&gt;3FTX_668</t>
  </si>
  <si>
    <t>N. nivea</t>
  </si>
  <si>
    <t>&gt;N.nivea_546_0.0313774772438511_3FTX</t>
  </si>
  <si>
    <t>TKICYKQQALQFPIPTVCIGEKYCYKMQWSGNRGTIIKRGCGCPSVKKGIKINCCTTDKCNR</t>
  </si>
  <si>
    <t>&gt;3FTX_278</t>
  </si>
  <si>
    <t>&gt;sp|P01423.1|3S12_NAJNI_RecName:_Full_Short_neurotoxin_2_AltName:_Full_Neurotoxin_beta</t>
  </si>
  <si>
    <t>ICHNQQSSQRPTIKTCPGETNCYKKRWRDHRGTIIERGCGCPSVKKGVGIYCCKTDKCNR</t>
  </si>
  <si>
    <t>&gt;3FTX_672</t>
  </si>
  <si>
    <t>N. nubiae</t>
  </si>
  <si>
    <t>&gt;N.nubiae_153_0.249266904239218_3FTX</t>
  </si>
  <si>
    <t>LDCHNQMSAQPPTTTRCSRWETNCYKKRWRDHRGYKTERGCGCPTVKKGIQLHCCTTDNCNN</t>
  </si>
  <si>
    <t>&gt;3FTX_683</t>
  </si>
  <si>
    <t>N. pallida</t>
  </si>
  <si>
    <t>&gt;N.pallida_193_0.0115070885941534_3FTX</t>
  </si>
  <si>
    <t>LECHNQQSSQTPTTTDCSGGETNCYKKRWRDHRGYRSERGCGCPTVKKGIEINCCTTDRCNN</t>
  </si>
  <si>
    <t>&gt;3FTX_845</t>
  </si>
  <si>
    <t>N. philippinensis</t>
  </si>
  <si>
    <t>&gt;N.philippinensis_485_859_788_833_735_777_0.7468_3FTX</t>
  </si>
  <si>
    <t>TLECHNQQSSQAPTTTCCPGGETNCYKKWWSGHCGTVIERGCGCPKVKPGVKLNCCRTDRCNN</t>
  </si>
  <si>
    <t>&gt;3FTX_540</t>
  </si>
  <si>
    <t>N. siamensis</t>
  </si>
  <si>
    <t>&gt;N.siamensis_275_230_329_219_840_258_264_317_214_216_1.0174_3FTX</t>
  </si>
  <si>
    <t>LECHDQQSSQTPTTTGCSGGETNCYKKRWRDHRGYRTERGCGCPSVKNGIEINCCTTDRCN</t>
  </si>
  <si>
    <t>&gt;3FTX_849</t>
  </si>
  <si>
    <t>&gt;N.siamensis_894_0.0634751555339014_3FTX</t>
  </si>
  <si>
    <t>TLNCHNQMSAQPPTTTRCSRWETNCYKKRWRDHRGYKTERGCGCPTVKKGIQLHCCTSDNCNN</t>
  </si>
  <si>
    <t>&gt;3FTX_850</t>
  </si>
  <si>
    <t>&gt;N.siamensis_921_358_993_412_419_366_372_2.7343_3FTX</t>
  </si>
  <si>
    <t>TLECHNQQSSQTPTTTGCSGGETNCYKKRWRDHRGYRTERGCGCPSVKNGIEINCCTTDRCNN</t>
  </si>
  <si>
    <t>&gt;3FTX_918</t>
  </si>
  <si>
    <t>N. sputatrix</t>
  </si>
  <si>
    <t>&gt;sp|O57326.1|3S1A3_NAJSP_RecName:_Full_Alpha-neurotoxin_NTX-3_Short_NTX3_Flags:_Precursor</t>
  </si>
  <si>
    <t>YTLECHNQQSSETPTTTGCSGGETNCYKKRWRDHRGYRIERGCGCPSVKKGIEINCCTTDRCNN</t>
  </si>
  <si>
    <t>&gt;3FTX_919</t>
  </si>
  <si>
    <t>&gt;sp|O57327.1|3S1A4_NAJSP_RecName:_Full_Alpha-neurotoxin_NTX-4_Short_NTX4_Flags:_Precursor</t>
  </si>
  <si>
    <t>YTLECHNQQSSQAPTTTGCSGGETNCYKKGWRDHRGYRIERGCGCPSVKKGIEINCCTTDRCNN</t>
  </si>
  <si>
    <t>&gt;3FTX_955</t>
  </si>
  <si>
    <t>&gt;sp|Q9YGJ5.1|3S1A2_NAJSP_RecName:_Full_Alpha-neurotoxin_NTX-2_Short_NTX2_Flags:_Precursor</t>
  </si>
  <si>
    <t>YTLECHNQQSSQAPTTTGCSGGETNCYKKSWRDHRGYRIERGCGCPSVKKGIEINCCTTDRCNN</t>
  </si>
  <si>
    <t>&gt;3FTX_956</t>
  </si>
  <si>
    <t>&gt;sp|Q9YGJ6.1|3S1A1_NAJSP_RecName:_Full_Alpha-neurotoxin_NTX-1_Short_NTX1_Flags:_Precursor</t>
  </si>
  <si>
    <t>YTLECHNQQSSETPTTTGCSGGETNCYKKSWRDHRGYRIERGCGCPSVKKGIEINCCTTDRCNN</t>
  </si>
  <si>
    <t>&gt;3FTX_817</t>
  </si>
  <si>
    <t>&gt;N.mossambica_91_94_0.1409_3FTX</t>
  </si>
  <si>
    <t>TLDCHNQQSSEPPTTTRCSSGETNCYKKRWRDHRGYRTERGCGCPTVKKGIQLHCCTTDNCNN</t>
  </si>
  <si>
    <t>&gt;3FTX_651</t>
  </si>
  <si>
    <t>&gt;N.naja_348_0.0467693786352485_3FTX</t>
  </si>
  <si>
    <t>LECHNQQSSQPPTTTCCSGAETNCYKKRWRDHRGTIIERGCGCPTVKKGIELNCCTTDRCNN</t>
  </si>
  <si>
    <t>&gt;3FTX_707</t>
  </si>
  <si>
    <t>&gt;N.siamensis_827_380_416_379_1.8140_3FTX</t>
  </si>
  <si>
    <t>TLECHNQQSSQTPTTKTCSGETNCYKKWWSDHRGTIIERGCGCPKVKPGVNLNCCTTDRCNN</t>
  </si>
  <si>
    <t>&gt;3FTX_708</t>
  </si>
  <si>
    <t>N. sumatrana</t>
  </si>
  <si>
    <t>&gt;N.sumatrana_1064_512_502_514_575_482_448_559_1.2314_3FTX</t>
  </si>
  <si>
    <t>TLECHNQQSSQAPTTKTCSGETNCYKKWWSDHRGTIIERGCGCPKVKPGVKLNCCTTDRCNN</t>
  </si>
  <si>
    <t>&gt;3FTX_713</t>
  </si>
  <si>
    <t>&gt;N.sumatrana_557_572_0.1093_3FTX</t>
  </si>
  <si>
    <t>TLECHNQQSSQAPTTKTCSGETNCYKKWWSDHRGTIIERGCGCPKVKPGVNLNCCTTDRCNN</t>
  </si>
  <si>
    <t>&gt;3FTX_858</t>
  </si>
  <si>
    <t>&gt;N.sumatrana_410_0.187413136650488_3FTX</t>
  </si>
  <si>
    <t>TLECHNQQSSQTPTTTDCSGGETNCYKKRWRDHRGYRSERGCGCPTVKKGIEINCCTTDRCNN</t>
  </si>
  <si>
    <t>&gt;3FTX_48</t>
  </si>
  <si>
    <t>M. surinamensis</t>
  </si>
  <si>
    <t>&gt;sp|P86095.1|3S11_MICSU_RecName:_Full_Three-finger_toxin_MS1_AltName:_Full_Short_neurotoxin_MS1</t>
  </si>
  <si>
    <t>MICYNQQSTEPPTTKTCSEGQCYKKTWSDHRGTIIERGCACPNVKPGVKISCCSSDKCR</t>
  </si>
  <si>
    <t>&gt;3FTX_327</t>
  </si>
  <si>
    <t>&gt;sp|P86097.1|3S13_MICSU_RecName:_Full_Three-finger_toxin_MS3_AltName:_Full_Short_neurotoxin_MS3</t>
  </si>
  <si>
    <t>LICYSQMYNEIIKTCENGETTCYSKTWRDHRGTRLEKGCGCPPVKYDMIVKCCKTDRCGN</t>
  </si>
  <si>
    <t>&gt;3FTX_874</t>
  </si>
  <si>
    <t>O. hannah</t>
  </si>
  <si>
    <t>&gt;sp|F5CPE4|3S166_MICAT_Three_finger_toxin_MALT0066C_OS_Micrurus_altirostris_OX_129457_PE_1_SV_1</t>
  </si>
  <si>
    <t>TLICYNYETPLDKTTECCGNGVTTCFAKSWRDHRGLRTDRGCGCPNVKPGVTINCCKTDRCNG</t>
  </si>
  <si>
    <t>&gt;3FTX_877</t>
  </si>
  <si>
    <t>&gt;sp|P01412|3S11A_OPHHA_Weak_toxin_DE-1_OS_Ophiophagus_hannah_OX_8665_PE_1_SV_2</t>
  </si>
  <si>
    <t>SLICFNQETYRPETTTTCPDGEDTCYSTFWNDHHGVKIERGCGCPRVNPPISIICCKTDKCNN</t>
  </si>
  <si>
    <t>&gt;3FTX_741</t>
  </si>
  <si>
    <t>O. scutellatus</t>
  </si>
  <si>
    <t>&gt;sp|P0CB06.1|3S12_OXYSC_RecName:_Full_Short_neurotoxin_2_Short_SNTX-2</t>
  </si>
  <si>
    <t>MTCYNQQSSEAKTTTTCSGGVSSCYKKTWSDIRGTIIERGCGCPSVKKGIERICCRTDKCNN</t>
  </si>
  <si>
    <t>&gt;3FTX_910</t>
  </si>
  <si>
    <t>O. microlepidotus</t>
  </si>
  <si>
    <t>&gt;sp|A7X4R5.1|3S13_OXYMI_RecName:_Full_Short_neurotoxin_3FTx-Oxy3_Flags:_Precursor</t>
  </si>
  <si>
    <t>YTMTCYNQQSSQAKTTTTCSGGVSSCYRKTWSDIRGTIIERGCGCPSVKKGIERICCGTDKCNN</t>
  </si>
  <si>
    <t>&gt;3FTX_911</t>
  </si>
  <si>
    <t>&gt;sp|A7X4S0.1|3S14_OXYMI_RecName:_Full_Short_neurotoxin_3FTx-Oxy4_Flags:_Precursor</t>
  </si>
  <si>
    <t>YTMTCYNQQSSEAKTTTTCSGGVSSCYKETWYDGRGTRIERGCGCPRAKKGIERICCGTDKCNN</t>
  </si>
  <si>
    <t>&gt;3FTX_942</t>
  </si>
  <si>
    <t>&gt;sp|Q45Z11.1|3S11_OXYSC_RecName:_Full_Short_neurotoxin_1_Short_SNTX-1_AltName:_Full_Toxin_3_Flags:_Precursor</t>
  </si>
  <si>
    <t>YTMTCYNQQSSEAKTTTTCSGGVSSCYKKTWSDGRGTIIERGCGCPSVKKGIERICCRTDKCNN</t>
  </si>
  <si>
    <t>&gt;3FTX_23</t>
  </si>
  <si>
    <t>W. aegyptia</t>
  </si>
  <si>
    <t>&gt;W.aegyptia_595_0.102916633199606_3FTX</t>
  </si>
  <si>
    <t>NQQSSEPPTTTRCSGGETNCYKKRWRDHRGYRTERGCGCPSVKKGIELNCCTTDRCNN</t>
  </si>
  <si>
    <t>&gt;3FTX_583</t>
  </si>
  <si>
    <t>&gt;W.aegyptia_837_0.112600120095725_3FTX</t>
  </si>
  <si>
    <t>TLECHNQQSSQAPTTKTCSGETNCYKKWWSDHRGTIIERGCGCPKVKPGVNLNCCTTDRCN</t>
  </si>
  <si>
    <t>&gt;3FTX_785</t>
  </si>
  <si>
    <t>&gt;W.aegyptia_484_4.07962261650115_3FTX</t>
  </si>
  <si>
    <t>TLECHNKQSSEPPTTTRCSGGETNCYKKRWRDHRGYRTERGCGCTTVKKGIELNCCTTDRCN</t>
  </si>
  <si>
    <t>&gt;3FTX_786</t>
  </si>
  <si>
    <t>&gt;W.aegyptia_572_633_3.4226_3FTX</t>
  </si>
  <si>
    <t>LECHNQQSSQAPTTTCCPGGETNCYKKWWSGHCGTVIERGCGCPKVKPGVKLNCCRTDRCNN</t>
  </si>
  <si>
    <t>&gt;3FTX_788</t>
  </si>
  <si>
    <t>&gt;W.aegyptia_690_1.6907128298282_3FTX</t>
  </si>
  <si>
    <t>TLECHNQQSSQPPTTKTCPGETNCYKKRWRDHRGSITERGCGCPSVKKGIEINCCTTDKCNN</t>
  </si>
  <si>
    <t>&gt;3FTX_885</t>
  </si>
  <si>
    <t>&gt;W.aegyptia_259_456_568_296_378_256_321_442_405_234_302_6.5293_3FTX</t>
  </si>
  <si>
    <t>TFVCHNQQSSQPPTTTNCSGGENKCYKKRWSTHRGTITERGCGCPTVKKGIELHCCTTDQCNL</t>
  </si>
  <si>
    <t>code</t>
  </si>
  <si>
    <t>Species name</t>
  </si>
  <si>
    <t>original name</t>
  </si>
  <si>
    <t>family</t>
  </si>
  <si>
    <t>subfamily</t>
  </si>
  <si>
    <t>Region</t>
  </si>
  <si>
    <t>sequence</t>
  </si>
  <si>
    <t xml:space="preserve">duplicate removed? </t>
  </si>
  <si>
    <t>length</t>
  </si>
  <si>
    <t xml:space="preserve"> Short-chain subfamily</t>
  </si>
  <si>
    <t xml:space="preserve"> Type I alpha-neurotoxin sub-subfamily</t>
  </si>
  <si>
    <t>Asia</t>
  </si>
  <si>
    <t>Africa</t>
  </si>
  <si>
    <t>MKTLLLTLLVVTIMCLDLANTLICYNDQSVIHPTTKTCRTKFCFKATWPIHKGGQVKRGCGCPKVKDAKLTCCTSDKCNY</t>
  </si>
  <si>
    <t>MKTLLLTLLVVTIMCLDLANTLICYNDQSVITSTTKTCRTKFCFKATWPIHKGGQVKRGCGCPKVKDAKLTCCTSDKCNY</t>
  </si>
  <si>
    <t>duplicate seq</t>
  </si>
  <si>
    <t>&gt;3FTX_39</t>
  </si>
  <si>
    <t>&gt;pdb|1NTX|A_Chain_A_ALPHA-NEUROTOXIN(2)</t>
  </si>
  <si>
    <t>&gt;3FTX_61</t>
  </si>
  <si>
    <t>&gt;DP_T1284_4.084_601</t>
  </si>
  <si>
    <t>&gt;3FTX_1360</t>
  </si>
  <si>
    <t>&gt;DV_T1138_0.0577_500</t>
  </si>
  <si>
    <t>&gt;3FTX_362</t>
  </si>
  <si>
    <t>&gt;N.annulifera_260_0.134994375521961_3FTX</t>
  </si>
  <si>
    <t>&gt;3FTX_363</t>
  </si>
  <si>
    <t>&gt;N.annulifera_301_318_221_231_237_289_0.2890_3FTX</t>
  </si>
  <si>
    <t>&gt;3FTX_959</t>
  </si>
  <si>
    <t>&gt;sp|Q9YGX0.1|3S14_LATCO_RecName:_Full_Short_neurotoxin_NCA-04_Flags:_Precursor</t>
  </si>
  <si>
    <t>&gt;3FTX_718</t>
  </si>
  <si>
    <t>&gt;pdb|1FRA|A_Chain_A_ERABUTOXIN_B</t>
  </si>
  <si>
    <t>Latin America</t>
  </si>
  <si>
    <t>&gt;3FTX_724</t>
  </si>
  <si>
    <t>&gt;sp|F5CPD5.1|3S151_MICAT_RecName:_Full_Three_finger_toxin_MALT0051C_AltName:_Full_MALT0051C_Flags:_Precursor</t>
  </si>
  <si>
    <t>&gt;3FTX_914</t>
  </si>
  <si>
    <t>&gt;sp|F5CPD6.1|3S152_MICAT_RecName:_Full_Three_finger_toxin_MALT0052C_AltName:_Full_MALT0052C_Flags:_Precursor</t>
  </si>
  <si>
    <t>&gt;3FTX_915</t>
  </si>
  <si>
    <t>&gt;sp|F5CPD7.1|3S154_MICAT_RecName:_Full_Three_finger_toxin_MALT0054C_AltName:_Full_MALT0054C_Flags:_Precursor</t>
  </si>
  <si>
    <t>&gt;3FTX_725</t>
  </si>
  <si>
    <t>&gt;sp|F5CPD8.1|3S157_MICAT_RecName:_Full_Three_finger_toxin_MALT0057C_AltName:_Full_MALT0057C_Flags:_Precursor</t>
  </si>
  <si>
    <t>&gt;3FTX_916</t>
  </si>
  <si>
    <t>&gt;sp|F5CPD9.1|3S158_MICAT_RecName:_Full_Three_finger_toxin_MALT0058C_Flags:_Precursor</t>
  </si>
  <si>
    <t>&gt;3FTX_917</t>
  </si>
  <si>
    <t>&gt;sp|F5CPE4.1|3S166_MICAT_RecName:_Full_Three_finger_toxin_MALT0066C_AltName:_Full_MALT0066C_Flags:_Precursor</t>
  </si>
  <si>
    <t>&gt;3FTX_364</t>
  </si>
  <si>
    <t>&gt;N.annulifera_313_358_227_236_243_249_295_302_8.4306_3FTX</t>
  </si>
  <si>
    <t>&gt;3FTX_365</t>
  </si>
  <si>
    <t>&gt;N.annulifera_329_0.0883352405590021_3FTX</t>
  </si>
  <si>
    <t>&gt;3FTX_607</t>
  </si>
  <si>
    <t>&gt;N.annulifera_591_0.332943761359072_3FTX</t>
  </si>
  <si>
    <t>&gt;3FTX_369</t>
  </si>
  <si>
    <t>&gt;N.atra_238_428_452_264_260_434_433_0.2543_3FTX</t>
  </si>
  <si>
    <t>&gt;3FTX_370</t>
  </si>
  <si>
    <t>&gt;N.atra_360_0.00109359281979838_3FTX</t>
  </si>
  <si>
    <t>&gt;3FTX_609</t>
  </si>
  <si>
    <t>&gt;N.atra_191_205_0.0379_3FTX</t>
  </si>
  <si>
    <t>&gt;3FTX_611</t>
  </si>
  <si>
    <t>&gt;N.atra_219_276_533_281_231_419_179_233_2942_0.6125_3FTX</t>
  </si>
  <si>
    <t>&gt;3FTX_376</t>
  </si>
  <si>
    <t>&gt;N.haje.UGA_252_0.0675468900470411_3FTX</t>
  </si>
  <si>
    <t>&gt;3FTX_377</t>
  </si>
  <si>
    <t>&gt;N.haje.UGA_255_0.852211127840879_3FTX</t>
  </si>
  <si>
    <t>&gt;3FTX_378</t>
  </si>
  <si>
    <t>&gt;N.haje.UGA_257_278_341_1.7831_3FTX</t>
  </si>
  <si>
    <t>&gt;3FTX_379</t>
  </si>
  <si>
    <t>&gt;N.haje.UGA_258_218_0.1302_3FTX</t>
  </si>
  <si>
    <t>&gt;3FTX_380</t>
  </si>
  <si>
    <t>&gt;N.haje.UGA_317_0.852211127840879_3FTX</t>
  </si>
  <si>
    <t>&gt;3FTX_622</t>
  </si>
  <si>
    <t>&gt;N.haje.UGA_262_0.0449389616660076_3FTX</t>
  </si>
  <si>
    <t>&gt;3FTX_623</t>
  </si>
  <si>
    <t>&gt;N.haje.UGA_266_0.0337734450658236_3FTX</t>
  </si>
  <si>
    <t>&gt;3FTX_624</t>
  </si>
  <si>
    <t>&gt;N.haje.UGA_277_0.852211127840879_3FTX</t>
  </si>
  <si>
    <t>&gt;3FTX_625</t>
  </si>
  <si>
    <t>&gt;N.haje.UGA_293_337_0.8860_3FTX</t>
  </si>
  <si>
    <t>&gt;3FTX_627</t>
  </si>
  <si>
    <t>&gt;N.haje.UGA_978_808_0.9056_3FTX</t>
  </si>
  <si>
    <t>&gt;3FTX_557</t>
  </si>
  <si>
    <t>&gt;sp|P01421.1|3S14_NAJHA_RecName:_Full_Short_neurotoxin_4_AltName:_Full_Toxin_CM-12_AltName:_Full_Toxin_V-NH-I2</t>
  </si>
  <si>
    <t>&gt;3FTX_573</t>
  </si>
  <si>
    <t>&gt;sp|P68417.1|3S11_NAJHA_RecName:_Full_Short_neurotoxin_1_AltName:_Full_Neurotoxin_alpha</t>
  </si>
  <si>
    <t>&gt;3FTX_574</t>
  </si>
  <si>
    <t>&gt;sp|P68418.1|3S11_NAJHH_RecName:_Full_Short_neurotoxin_1_AltName:_Full_Toxin_CM-6</t>
  </si>
  <si>
    <t>&gt;3FTX_386</t>
  </si>
  <si>
    <t>&gt;N.kaouthia_200_494_0.2399_3FTX</t>
  </si>
  <si>
    <t>&gt;3FTX_387</t>
  </si>
  <si>
    <t>&gt;N.kaouthia_401_442_440_0.5402_3FTX</t>
  </si>
  <si>
    <t>&gt;3FTX_388</t>
  </si>
  <si>
    <t>&gt;N.kaouthia_404_284_219_295_321_238_425_0.9482_3FTX</t>
  </si>
  <si>
    <t>&gt;3FTX_389</t>
  </si>
  <si>
    <t>&gt;N.kaouthia_463_469_453_0.2455_3FTX</t>
  </si>
  <si>
    <t>&gt;3FTX_628</t>
  </si>
  <si>
    <t>&gt;N.kaouthia_208_233_252_263_313_352_304_209_247_0.8712_3FTX</t>
  </si>
  <si>
    <t>&gt;3FTX_629</t>
  </si>
  <si>
    <t>&gt;N.kaouthia_217_405_199_465_277_224_0.9165_3FTX</t>
  </si>
  <si>
    <t>&gt;3FTX_632</t>
  </si>
  <si>
    <t>&gt;N.kaouthia_307_0.397053439674698_3FTX</t>
  </si>
  <si>
    <t>&gt;3FTX_568</t>
  </si>
  <si>
    <t>&gt;sp|P59275.1|3S1B_NAJKA_RecName:_Full_Cobrotoxin-b_Short_CBT-b_AltName:_Full_Short_neurotoxin_III_Short_NT3</t>
  </si>
  <si>
    <t>&gt;3FTX_569</t>
  </si>
  <si>
    <t>&gt;sp|P59276.1|3S1C_NAJKA_RecName:_Full_Cobrotoxin-c_Short_CBT-c_AltName:_Full_Short_neurotoxin_II_Short_NT2</t>
  </si>
  <si>
    <t>&gt;3FTX_930</t>
  </si>
  <si>
    <t>&gt;sp|P60771.2|3S1CB_NAJKA_RecName:_Full_Cobrotoxin_Short_CBT_AltName:_Full_Short_neurotoxin_I_Short_NT1_Flags:_Precursor</t>
  </si>
  <si>
    <t>&gt;3FTX_762</t>
  </si>
  <si>
    <t>&gt;sp|P82849.1|3S1B2_NAJKA_RecName:_Full_Cobrotoxin_II_Short_CBT_II_AltName:_Full_CBT2_AltName:_Full_Short_neurotoxin_1_AltName:_Full_Short_neurotoxin_5</t>
  </si>
  <si>
    <t>&gt;3FTX_745</t>
  </si>
  <si>
    <t>&gt;sp|P14613.1|3S1B1_NAJKA_RecName:_Full_Short_neurotoxin_1_AltName:_Full_Toxin_C-6</t>
  </si>
  <si>
    <t>&gt;3FTX_635</t>
  </si>
  <si>
    <t>&gt;N.melanoleuca_153_228_180_1.1586_3FTX</t>
  </si>
  <si>
    <t>&gt;3FTX_636</t>
  </si>
  <si>
    <t>&gt;N.melanoleuca_156_0.00308513688569936_3FTX</t>
  </si>
  <si>
    <t>&gt;3FTX_642</t>
  </si>
  <si>
    <t>&gt;N.mossambica_123_0.13553784947771_3FTX</t>
  </si>
  <si>
    <t>&gt;3FTX_643</t>
  </si>
  <si>
    <t>&gt;N.mossambica_141_0.263709890328707_3FTX</t>
  </si>
  <si>
    <t>&gt;3FTX_737</t>
  </si>
  <si>
    <t>&gt;sp|P01431.1|3S11_NAJMO_RecName:_Full_Short_neurotoxin_1_AltName:_Full_NMM_I_AltName:_Full_Neurotoxin_I</t>
  </si>
  <si>
    <t>&gt;3FTX_738</t>
  </si>
  <si>
    <t>&gt;sp|P01432.1|3S13_NAJMO_RecName:_Full_Short_neurotoxin_3_AltName:_Full_NMM_III_AltName:_Full_Neurotoxin_III</t>
  </si>
  <si>
    <t>&gt;3FTX_417</t>
  </si>
  <si>
    <t>&gt;N.naja_353_0.0467693786352485_3FTX</t>
  </si>
  <si>
    <t>&gt;3FTX_418</t>
  </si>
  <si>
    <t>&gt;N.naja_383_504_0.04744_3FTX</t>
  </si>
  <si>
    <t>&gt;3FTX_419</t>
  </si>
  <si>
    <t>&gt;N.naja_452_453_420_0.4464_3FTX</t>
  </si>
  <si>
    <t>&gt;3FTX_950</t>
  </si>
  <si>
    <t>&gt;sp|Q9PTT0.1|3S1CB_NAJNA_RecName:_Full_Cobrotoxin_homolog_AltName:_Full_Short_neurotoxin_Flags:_Precursor</t>
  </si>
  <si>
    <t>&gt;3FTX_411</t>
  </si>
  <si>
    <t>&gt;N.naja_193_248_490_284_0.2962_3FTX</t>
  </si>
  <si>
    <t>&gt;3FTX_412</t>
  </si>
  <si>
    <t>&gt;N.naja_212_299_244_324_450_0.2785_3FTX</t>
  </si>
  <si>
    <t>&gt;3FTX_413</t>
  </si>
  <si>
    <t>&gt;N.naja_217_524_291_345_507_360_367_487_471_261_443_429_310_222_457_1.1593_3FTX</t>
  </si>
  <si>
    <t>&gt;3FTX_415</t>
  </si>
  <si>
    <t>&gt;N.naja_316_513_304_325_361_0.5319_3FTX</t>
  </si>
  <si>
    <t>&gt;3FTX_554</t>
  </si>
  <si>
    <t>&gt;pdb|1IQ9|A_Chain_A_alpha-neurotoxin</t>
  </si>
  <si>
    <t>&gt;3FTX_426</t>
  </si>
  <si>
    <t>&gt;N.nigricollis.NGA_115_3FTX_0.0625094281931609</t>
  </si>
  <si>
    <t>&gt;3FTX_427</t>
  </si>
  <si>
    <t>&gt;N.nigricollis.NGA_117_82_3FTX_0.1733</t>
  </si>
  <si>
    <t>&gt;3FTX_428</t>
  </si>
  <si>
    <t>&gt;N.nigricollis.NGA_128_114_3FTX_0.0954</t>
  </si>
  <si>
    <t>&gt;3FTX_439</t>
  </si>
  <si>
    <t>&gt;N.nigricollis.NGA_88_3FTX_0.0866506082824582</t>
  </si>
  <si>
    <t>&gt;3FTX_441</t>
  </si>
  <si>
    <t>&gt;N.nigricollis.NGA_98_3FTX_0.0866506082824582</t>
  </si>
  <si>
    <t>&gt;3FTX_442</t>
  </si>
  <si>
    <t>&gt;N.nigricollis.TGO_196_0.0773048312589023_3FTX</t>
  </si>
  <si>
    <t>&gt;3FTX_459</t>
  </si>
  <si>
    <t>&gt;N.nigricollis.TZA_183_0.0768355036140899_3FTX</t>
  </si>
  <si>
    <t>&gt;3FTX_461</t>
  </si>
  <si>
    <t>&gt;N.nigricollis.TZA_198_0.0454163029383946_3FTX</t>
  </si>
  <si>
    <t>&gt;3FTX_462</t>
  </si>
  <si>
    <t>&gt;N.nigricollis.TZA_199_0.0768355036140899_3FTX</t>
  </si>
  <si>
    <t>&gt;3FTX_463</t>
  </si>
  <si>
    <t>&gt;N.nigricollis.TZA_202_0.0389162611858011_3FTX</t>
  </si>
  <si>
    <t>&gt;3FTX_655</t>
  </si>
  <si>
    <t>&gt;N.nigricollis.NGA_108_81_89_3FTX_0.1820</t>
  </si>
  <si>
    <t>&gt;3FTX_656</t>
  </si>
  <si>
    <t>&gt;N.nigricollis.NGA_111_3FTX_0.0866506082824582</t>
  </si>
  <si>
    <t>&gt;3FTX_657</t>
  </si>
  <si>
    <t>&gt;N.nigricollis.NGA_129_3FTX_0.0866506082824582</t>
  </si>
  <si>
    <t>&gt;3FTX_658</t>
  </si>
  <si>
    <t>&gt;N.nigricollis.NGA_424_425_418_3FTX_0.2921</t>
  </si>
  <si>
    <t>&gt;3FTX_660</t>
  </si>
  <si>
    <t>&gt;N.nigricollis.TGO_255_261_265_0.1757_3FTX</t>
  </si>
  <si>
    <t>&gt;3FTX_663</t>
  </si>
  <si>
    <t>&gt;N.nigricollis.TZA_161_197_0.1223_3FTX</t>
  </si>
  <si>
    <t>&gt;3FTX_664</t>
  </si>
  <si>
    <t>&gt;N.nigricollis.TZA_170_0.0454163029383946_3FTX</t>
  </si>
  <si>
    <t>&gt;3FTX_665</t>
  </si>
  <si>
    <t>&gt;N.nigricollis.TZA_174_193_0.1158_3FTX</t>
  </si>
  <si>
    <t>&gt;3FTX_666</t>
  </si>
  <si>
    <t>&gt;N.nigricollis.TZA_207_0.00482691518532943_3FTX</t>
  </si>
  <si>
    <t>&gt;3FTX_667</t>
  </si>
  <si>
    <t>&gt;N.nigricollis.TZA_616_638_0.1767_3FTX</t>
  </si>
  <si>
    <t>&gt;3FTX_830</t>
  </si>
  <si>
    <t>&gt;N.nigricollis.TZA_188_181_0.0843_3FTX</t>
  </si>
  <si>
    <t>&gt;3FTX_475</t>
  </si>
  <si>
    <t>&gt;N.nivea_188_200_0.0158_3FTX</t>
  </si>
  <si>
    <t>&gt;3FTX_476</t>
  </si>
  <si>
    <t>&gt;N.nivea_224_254_201_203_197_267_0.9896_3FTX</t>
  </si>
  <si>
    <t>&gt;3FTX_477</t>
  </si>
  <si>
    <t>&gt;N.nivea_294_0.18834466817731_3FTX</t>
  </si>
  <si>
    <t>&gt;3FTX_478</t>
  </si>
  <si>
    <t>&gt;N.nivea_336_0.0650900759857161_3FTX</t>
  </si>
  <si>
    <t>&gt;3FTX_479</t>
  </si>
  <si>
    <t>&gt;N.nivea_466_0.00442804804273469_3FTX</t>
  </si>
  <si>
    <t>&gt;3FTX_480</t>
  </si>
  <si>
    <t>&gt;N.nivea_476_510_507_465_479_1.1280_3FTX</t>
  </si>
  <si>
    <t>&gt;3FTX_575</t>
  </si>
  <si>
    <t>&gt;sp|P68419.1|3S11_NAJNI_RecName:_Full_Short_neurotoxin_1_AltName:_Full_Neurotoxin_delta</t>
  </si>
  <si>
    <t>&gt;3FTX_485</t>
  </si>
  <si>
    <t>&gt;N.nubiae_1396_1.67134890395897_3FTX</t>
  </si>
  <si>
    <t>&gt;3FTX_486</t>
  </si>
  <si>
    <t>&gt;N.nubiae_196_1151_0.4466_3FTX</t>
  </si>
  <si>
    <t>&gt;3FTX_487</t>
  </si>
  <si>
    <t>&gt;N.nubiae_200_0.20052600924751_3FTX</t>
  </si>
  <si>
    <t>&gt;3FTX_488</t>
  </si>
  <si>
    <t>&gt;N.nubiae_225_0.100127215691988_3FTX</t>
  </si>
  <si>
    <t>&gt;3FTX_489</t>
  </si>
  <si>
    <t>&gt;N.nubiae_240_211_0.1212_3FTX</t>
  </si>
  <si>
    <t>&gt;3FTX_673</t>
  </si>
  <si>
    <t>&gt;N.nubiae_227_210_237_216_233_231_214_2.1475_3FTX</t>
  </si>
  <si>
    <t>&gt;3FTX_674</t>
  </si>
  <si>
    <t>&gt;N.nubiae_228_0.20052600924751_3FTX</t>
  </si>
  <si>
    <t>&gt;3FTX_675</t>
  </si>
  <si>
    <t>&gt;N.nubiae_81_0.208241940944573_3FTX</t>
  </si>
  <si>
    <t>&gt;3FTX_559</t>
  </si>
  <si>
    <t xml:space="preserve">N. oxiana </t>
  </si>
  <si>
    <t>&gt;sp|P01427.1|3S11_NAJOX_RecName:_Full_Short_neurotoxin_1_AltName:_Full_Neurotoxin_II_Short_NT_II_Short_NTII_Short_NTX_II_AltName:_Full_Neurotoxin_alpha</t>
  </si>
  <si>
    <t>&gt;3FTX_558</t>
  </si>
  <si>
    <t>&gt;sp|P01426.1|3S11_NAJPA_RecName:_Full_Short_neurotoxin_1_AltName:_Full_Neurotoxin_alpha_Short_Toxin_alpha</t>
  </si>
  <si>
    <t>&gt;3FTX_501</t>
  </si>
  <si>
    <t>&gt;N.pallida_146_0.0144677523838715_3FTX</t>
  </si>
  <si>
    <t>&gt;3FTX_502</t>
  </si>
  <si>
    <t>&gt;N.pallida_150_202_144_172_0.6013_3FTX</t>
  </si>
  <si>
    <t>&gt;3FTX_503</t>
  </si>
  <si>
    <t>&gt;N.pallida_162_262_0.0909_3FTX</t>
  </si>
  <si>
    <t>&gt;3FTX_504</t>
  </si>
  <si>
    <t>&gt;N.pallida_182_174_0.0231_3FTX</t>
  </si>
  <si>
    <t>&gt;3FTX_505</t>
  </si>
  <si>
    <t>&gt;N.pallida_213_270_0.1636_3FTX</t>
  </si>
  <si>
    <t>&gt;3FTX_506</t>
  </si>
  <si>
    <t>&gt;N.pallida_230_0.0764421896669465_3FTX</t>
  </si>
  <si>
    <t>&gt;3FTX_677</t>
  </si>
  <si>
    <t>&gt;N.pallida_130_0.572092888835676_3FTX</t>
  </si>
  <si>
    <t>&gt;3FTX_678</t>
  </si>
  <si>
    <t>&gt;N.pallida_135_0.00422948812442342_3FTX</t>
  </si>
  <si>
    <t>&gt;3FTX_679</t>
  </si>
  <si>
    <t>&gt;N.pallida_149_189_136_0.0168_3FTX</t>
  </si>
  <si>
    <t>&gt;3FTX_680</t>
  </si>
  <si>
    <t>&gt;N.pallida_166_81_159_158_1.3880_3FTX</t>
  </si>
  <si>
    <t>&gt;3FTX_681</t>
  </si>
  <si>
    <t>&gt;N.pallida_176_0.00867171758993732_3FTX</t>
  </si>
  <si>
    <t>&gt;3FTX_682</t>
  </si>
  <si>
    <t>&gt;N.pallida_186_0.0144677523838715_3FTX</t>
  </si>
  <si>
    <t>&gt;3FTX_684</t>
  </si>
  <si>
    <t>&gt;N.pallida_196_0.00867171758993732_3FTX</t>
  </si>
  <si>
    <t>&gt;3FTX_685</t>
  </si>
  <si>
    <t>&gt;N.pallida_246_260_0.0383_3FTX</t>
  </si>
  <si>
    <t>&gt;3FTX_686</t>
  </si>
  <si>
    <t>&gt;N.pallida_265_300_258_214_250_2.2385_3FTX</t>
  </si>
  <si>
    <t>&gt;3FTX_687</t>
  </si>
  <si>
    <t>&gt;N.pallida_492_491_0.5593_3FTX</t>
  </si>
  <si>
    <t>&gt;3FTX_844</t>
  </si>
  <si>
    <t>&gt;N.pallida_161_187_143_177_173_151_0.0365_3FTX</t>
  </si>
  <si>
    <t>&gt;3FTX_571</t>
  </si>
  <si>
    <t>&gt;sp|P60773.1|3S11_NAJPH_RecName:_Full_Short_neurotoxin_1_Short_NTX_I</t>
  </si>
  <si>
    <t>&gt;3FTX_521</t>
  </si>
  <si>
    <t>&gt;N.philippinensis_309_390_762_337_368_397_578_816_647_472_629_385_804_447_379_322_794_465_572_501_461_425_350_579_506_656_862_773_502_877_303_353_360_5.6878_3FTX</t>
  </si>
  <si>
    <t>&gt;3FTX_522</t>
  </si>
  <si>
    <t>&gt;N.philippinensis_351_670_4.2045_3FTX</t>
  </si>
  <si>
    <t>&gt;3FTX_523</t>
  </si>
  <si>
    <t>&gt;N.philippinensis_459_560_4.1772_3FTX</t>
  </si>
  <si>
    <t>&gt;3FTX_524</t>
  </si>
  <si>
    <t>&gt;N.philippinensis_540_763_967_355_1.1881_3FTX</t>
  </si>
  <si>
    <t>&gt;3FTX_525</t>
  </si>
  <si>
    <t>&gt;N.philippinensis_728_1033_0.0563_3FTX</t>
  </si>
  <si>
    <t>&gt;3FTX_526</t>
  </si>
  <si>
    <t>&gt;N.philippinensis_732_783_561_820_708_803_764_1.1142_3FTX</t>
  </si>
  <si>
    <t>&gt;3FTX_527</t>
  </si>
  <si>
    <t>&gt;N.philippinensis_749_737_752_887_467_2.3547_3FTX</t>
  </si>
  <si>
    <t>&gt;3FTX_528</t>
  </si>
  <si>
    <t>&gt;N.philippinensis_761_417_658_547_468_662_315_597_11.7393_3FTX</t>
  </si>
  <si>
    <t>&gt;3FTX_529</t>
  </si>
  <si>
    <t>&gt;N.philippinensis_848_685_723_755_522_693_692_890_363_3.7890_3FTX</t>
  </si>
  <si>
    <t>&gt;3FTX_530</t>
  </si>
  <si>
    <t>&gt;N.philippinensis_895_0.691782326201175_3FTX</t>
  </si>
  <si>
    <t>&gt;3FTX_847</t>
  </si>
  <si>
    <t>&gt;N.philippinensis_697_437_1.1807_3FTX</t>
  </si>
  <si>
    <t>&gt;3FTX_572</t>
  </si>
  <si>
    <t>N. samarensis</t>
  </si>
  <si>
    <t>&gt;sp|P60774.1|3S11_NAJSA_RecName:_Full_Short_neurotoxin_1_Short_NTX_I</t>
  </si>
  <si>
    <t>&gt;3FTX_848</t>
  </si>
  <si>
    <t>&gt;N.siamensis_1006_982_853_0.4194_3FTX</t>
  </si>
  <si>
    <t>&gt;3FTX_570</t>
  </si>
  <si>
    <t>&gt;sp|P60772.1|3S15_NAJSP_RecName:_Full_Neurotoxin_5_Short_Toxin_5</t>
  </si>
  <si>
    <t>&gt;3FTX_776</t>
  </si>
  <si>
    <t>&gt;sp|Q9PSN6.1|3S13_NAJSP_RecName:_Full_Neurotoxin_3_Short_Toxin_3</t>
  </si>
  <si>
    <t>&gt;3FTX_549</t>
  </si>
  <si>
    <t>&gt;N.sumatrana_354_398_370_0.7349_3FTX</t>
  </si>
  <si>
    <t>&gt;3FTX_550</t>
  </si>
  <si>
    <t>&gt;N.sumatrana_558_484_0.2387_3FTX</t>
  </si>
  <si>
    <t>&gt;3FTX_647</t>
  </si>
  <si>
    <t>&gt;N.naja_173_312_192_355_0.0939_3FTX</t>
  </si>
  <si>
    <t>&gt;3FTX_648</t>
  </si>
  <si>
    <t>&gt;N.naja_186_334_191_342_0.0941_3FTX</t>
  </si>
  <si>
    <t>&gt;3FTX_649</t>
  </si>
  <si>
    <t>&gt;N.naja_199_0.0377607396210714_3FTX</t>
  </si>
  <si>
    <t>&gt;3FTX_650</t>
  </si>
  <si>
    <t>&gt;N.naja_338_333_0.0558_3FTX</t>
  </si>
  <si>
    <t>&gt;3FTX_652</t>
  </si>
  <si>
    <t>&gt;N.naja_439_0.0201514126853893_3FTX</t>
  </si>
  <si>
    <t>&gt;3FTX_690</t>
  </si>
  <si>
    <t>&gt;N.philippinensis_1695_0.307658750382633_3FTX</t>
  </si>
  <si>
    <t>&gt;3FTX_691</t>
  </si>
  <si>
    <t>&gt;N.philippinensis_618_756_1.4411_3FTX</t>
  </si>
  <si>
    <t>&gt;3FTX_692</t>
  </si>
  <si>
    <t>&gt;N.philippinensis_644_780_725_5.6435_3FTX</t>
  </si>
  <si>
    <t>&gt;3FTX_693</t>
  </si>
  <si>
    <t>&gt;N.philippinensis_675_1.12630398878557_3FTX</t>
  </si>
  <si>
    <t>&gt;3FTX_694</t>
  </si>
  <si>
    <t>&gt;N.philippinensis_705_0.112828236921674_3FTX</t>
  </si>
  <si>
    <t>&gt;3FTX_695</t>
  </si>
  <si>
    <t>&gt;N.philippinensis_731_4.20233326965513_3FTX</t>
  </si>
  <si>
    <t>&gt;3FTX_696</t>
  </si>
  <si>
    <t>&gt;N.philippinensis_748_1.12630398878557_3FTX</t>
  </si>
  <si>
    <t>&gt;3FTX_697</t>
  </si>
  <si>
    <t>&gt;N.philippinensis_873_0.0543658726642696_3FTX</t>
  </si>
  <si>
    <t>&gt;3FTX_699</t>
  </si>
  <si>
    <t>&gt;N.philippinensis_991_0.0543658726642696_3FTX</t>
  </si>
  <si>
    <t>&gt;3FTX_700</t>
  </si>
  <si>
    <t>&gt;N.siamensis_1034_0.399989145410763_3FTX</t>
  </si>
  <si>
    <t>&gt;3FTX_701</t>
  </si>
  <si>
    <t>&gt;N.siamensis_227_0.185585865251534_3FTX</t>
  </si>
  <si>
    <t>&gt;3FTX_702</t>
  </si>
  <si>
    <t>&gt;N.siamensis_240_209_0.1894_3FTX</t>
  </si>
  <si>
    <t>&gt;3FTX_703</t>
  </si>
  <si>
    <t>&gt;N.siamensis_406_0.134670677024543_3FTX</t>
  </si>
  <si>
    <t>&gt;3FTX_704</t>
  </si>
  <si>
    <t>&gt;N.siamensis_475_0.0183770419568057_3FTX</t>
  </si>
  <si>
    <t>&gt;3FTX_705</t>
  </si>
  <si>
    <t>&gt;N.siamensis_649_411_362_573_0.3961_3FTX</t>
  </si>
  <si>
    <t>&gt;3FTX_709</t>
  </si>
  <si>
    <t>&gt;N.sumatrana_227_693_226_0.1429_3FTX</t>
  </si>
  <si>
    <t>&gt;3FTX_710</t>
  </si>
  <si>
    <t>&gt;N.sumatrana_276_0.0450706598517122_3FTX</t>
  </si>
  <si>
    <t>&gt;3FTX_711</t>
  </si>
  <si>
    <t>&gt;N.sumatrana_289_322_185_299_646_203_254_180_183_176_239_1.4016_3FTX</t>
  </si>
  <si>
    <t>&gt;3FTX_712</t>
  </si>
  <si>
    <t>&gt;N.sumatrana_395_391_414_0.7215_3FTX</t>
  </si>
  <si>
    <t>&gt;3FTX_857</t>
  </si>
  <si>
    <t>&gt;N.sumatrana_244_394_389_346_363_503_360_567_1.4915_3FTX</t>
  </si>
  <si>
    <t>Oceania</t>
  </si>
  <si>
    <t>&gt;3FTX_887</t>
  </si>
  <si>
    <t>&gt;ABU68551.1_3FTx-Oxy3_Oxyuranus_microlepidotus</t>
  </si>
  <si>
    <t>&gt;3FTX_888</t>
  </si>
  <si>
    <t>&gt;ABU68552.1_3FTx-Oxy4_Oxyuranus_microlepidotus</t>
  </si>
  <si>
    <t>&gt;3FTX_576</t>
  </si>
  <si>
    <t>&gt;W.aegyptia_268_0.128261401229225_3FTX</t>
  </si>
  <si>
    <t>&gt;3FTX_577</t>
  </si>
  <si>
    <t>&gt;W.aegyptia_368_4.07962261650115_3FTX</t>
  </si>
  <si>
    <t>&gt;3FTX_578</t>
  </si>
  <si>
    <t>&gt;W.aegyptia_395_4.07962261650115_3FTX</t>
  </si>
  <si>
    <t>&gt;3FTX_579</t>
  </si>
  <si>
    <t>&gt;W.aegyptia_563_0.0358111976637943_3FTX</t>
  </si>
  <si>
    <t>&gt;3FTX_580</t>
  </si>
  <si>
    <t>&gt;W.aegyptia_610_0.102916633199606_3FTX</t>
  </si>
  <si>
    <t>&gt;3FTX_582</t>
  </si>
  <si>
    <t>&gt;W.aegyptia_782_0.112600120095725_3FTX</t>
  </si>
  <si>
    <t>&gt;3FTX_782</t>
  </si>
  <si>
    <t>&gt;W.aegyptia_1394_0.00878256187450742_3FTX</t>
  </si>
  <si>
    <t>&gt;3FTX_783</t>
  </si>
  <si>
    <t>&gt;W.aegyptia_263_357_0.3786_3FTX</t>
  </si>
  <si>
    <t>&gt;3FTX_784</t>
  </si>
  <si>
    <t>&gt;W.aegyptia_356_236_323_8.3722_3FTX</t>
  </si>
  <si>
    <t>&gt;3FTX_787</t>
  </si>
  <si>
    <t>&gt;W.aegyptia_589_871_0.1261_3FTX</t>
  </si>
  <si>
    <t>&gt;3FTX_789</t>
  </si>
  <si>
    <t>&gt;W.aegyptia_836_429_304_4.3205_3FT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3F0A7-AEFF-4F3C-B6EF-C18462051671}">
  <dimension ref="A1:D157"/>
  <sheetViews>
    <sheetView tabSelected="1" workbookViewId="0">
      <selection activeCell="B8" sqref="B8"/>
    </sheetView>
  </sheetViews>
  <sheetFormatPr defaultRowHeight="14.45"/>
  <cols>
    <col min="1" max="2" width="30.7109375" customWidth="1"/>
    <col min="3" max="3" width="85.28515625" customWidth="1"/>
  </cols>
  <sheetData>
    <row r="1" spans="1:4">
      <c r="A1" s="1" t="s">
        <v>0</v>
      </c>
    </row>
    <row r="5" spans="1:4">
      <c r="A5" s="1" t="s">
        <v>1</v>
      </c>
      <c r="B5" s="1" t="s">
        <v>2</v>
      </c>
      <c r="C5" s="1" t="s">
        <v>3</v>
      </c>
      <c r="D5" s="1" t="s">
        <v>4</v>
      </c>
    </row>
    <row r="6" spans="1:4">
      <c r="A6" t="s">
        <v>5</v>
      </c>
      <c r="B6" t="s">
        <v>6</v>
      </c>
      <c r="C6" t="s">
        <v>7</v>
      </c>
      <c r="D6" t="s">
        <v>8</v>
      </c>
    </row>
    <row r="7" spans="1:4">
      <c r="A7" t="s">
        <v>9</v>
      </c>
      <c r="B7" t="s">
        <v>10</v>
      </c>
      <c r="C7" t="s">
        <v>11</v>
      </c>
      <c r="D7" t="s">
        <v>12</v>
      </c>
    </row>
    <row r="8" spans="1:4">
      <c r="A8" t="s">
        <v>13</v>
      </c>
      <c r="B8" t="s">
        <v>10</v>
      </c>
      <c r="C8" t="s">
        <v>14</v>
      </c>
      <c r="D8" t="s">
        <v>15</v>
      </c>
    </row>
    <row r="9" spans="1:4">
      <c r="A9" t="s">
        <v>16</v>
      </c>
      <c r="B9" t="s">
        <v>6</v>
      </c>
      <c r="C9" t="s">
        <v>17</v>
      </c>
      <c r="D9" t="s">
        <v>18</v>
      </c>
    </row>
    <row r="10" spans="1:4">
      <c r="A10" t="s">
        <v>19</v>
      </c>
      <c r="B10" t="s">
        <v>20</v>
      </c>
      <c r="C10" t="s">
        <v>21</v>
      </c>
      <c r="D10" t="s">
        <v>22</v>
      </c>
    </row>
    <row r="11" spans="1:4">
      <c r="A11" t="s">
        <v>23</v>
      </c>
      <c r="B11" t="s">
        <v>24</v>
      </c>
      <c r="C11" t="s">
        <v>25</v>
      </c>
      <c r="D11" t="s">
        <v>26</v>
      </c>
    </row>
    <row r="12" spans="1:4">
      <c r="A12" t="s">
        <v>27</v>
      </c>
      <c r="B12" t="s">
        <v>24</v>
      </c>
      <c r="C12" t="s">
        <v>28</v>
      </c>
      <c r="D12" t="s">
        <v>29</v>
      </c>
    </row>
    <row r="13" spans="1:4">
      <c r="A13" t="s">
        <v>30</v>
      </c>
      <c r="B13" t="s">
        <v>24</v>
      </c>
      <c r="C13" t="s">
        <v>31</v>
      </c>
      <c r="D13" t="s">
        <v>32</v>
      </c>
    </row>
    <row r="14" spans="1:4">
      <c r="A14" t="s">
        <v>33</v>
      </c>
      <c r="B14" t="s">
        <v>24</v>
      </c>
      <c r="C14" t="s">
        <v>34</v>
      </c>
      <c r="D14" t="s">
        <v>35</v>
      </c>
    </row>
    <row r="15" spans="1:4">
      <c r="A15" t="s">
        <v>36</v>
      </c>
      <c r="B15" t="s">
        <v>24</v>
      </c>
      <c r="C15" t="s">
        <v>37</v>
      </c>
      <c r="D15" t="s">
        <v>38</v>
      </c>
    </row>
    <row r="16" spans="1:4">
      <c r="A16" t="s">
        <v>39</v>
      </c>
      <c r="B16" t="s">
        <v>24</v>
      </c>
      <c r="C16" t="s">
        <v>40</v>
      </c>
      <c r="D16" t="s">
        <v>41</v>
      </c>
    </row>
    <row r="17" spans="1:4">
      <c r="A17" t="s">
        <v>42</v>
      </c>
      <c r="B17" t="s">
        <v>24</v>
      </c>
      <c r="C17" t="s">
        <v>43</v>
      </c>
      <c r="D17" t="s">
        <v>44</v>
      </c>
    </row>
    <row r="18" spans="1:4">
      <c r="A18" t="s">
        <v>45</v>
      </c>
      <c r="B18" t="s">
        <v>24</v>
      </c>
      <c r="C18" t="s">
        <v>46</v>
      </c>
      <c r="D18" t="s">
        <v>47</v>
      </c>
    </row>
    <row r="19" spans="1:4">
      <c r="A19" t="s">
        <v>48</v>
      </c>
      <c r="B19" t="s">
        <v>49</v>
      </c>
      <c r="C19" t="s">
        <v>50</v>
      </c>
      <c r="D19" t="s">
        <v>51</v>
      </c>
    </row>
    <row r="20" spans="1:4">
      <c r="A20" t="s">
        <v>52</v>
      </c>
      <c r="B20" t="s">
        <v>49</v>
      </c>
      <c r="C20" t="s">
        <v>53</v>
      </c>
      <c r="D20" t="s">
        <v>54</v>
      </c>
    </row>
    <row r="21" spans="1:4">
      <c r="A21" t="s">
        <v>55</v>
      </c>
      <c r="B21" t="s">
        <v>49</v>
      </c>
      <c r="C21" t="s">
        <v>56</v>
      </c>
      <c r="D21" t="s">
        <v>57</v>
      </c>
    </row>
    <row r="22" spans="1:4">
      <c r="A22" t="s">
        <v>58</v>
      </c>
      <c r="B22" t="s">
        <v>59</v>
      </c>
      <c r="C22" t="s">
        <v>60</v>
      </c>
      <c r="D22" t="s">
        <v>61</v>
      </c>
    </row>
    <row r="23" spans="1:4">
      <c r="A23" t="s">
        <v>62</v>
      </c>
      <c r="B23" t="s">
        <v>59</v>
      </c>
      <c r="C23" t="s">
        <v>63</v>
      </c>
      <c r="D23" t="s">
        <v>64</v>
      </c>
    </row>
    <row r="24" spans="1:4">
      <c r="A24" t="s">
        <v>65</v>
      </c>
      <c r="B24" t="s">
        <v>59</v>
      </c>
      <c r="C24" t="s">
        <v>66</v>
      </c>
      <c r="D24" t="s">
        <v>67</v>
      </c>
    </row>
    <row r="25" spans="1:4">
      <c r="A25" t="s">
        <v>68</v>
      </c>
      <c r="B25" t="s">
        <v>59</v>
      </c>
      <c r="C25" t="s">
        <v>69</v>
      </c>
      <c r="D25" t="s">
        <v>70</v>
      </c>
    </row>
    <row r="26" spans="1:4">
      <c r="A26" t="s">
        <v>71</v>
      </c>
      <c r="B26" t="s">
        <v>59</v>
      </c>
      <c r="C26" t="s">
        <v>72</v>
      </c>
      <c r="D26" t="s">
        <v>73</v>
      </c>
    </row>
    <row r="27" spans="1:4">
      <c r="A27" t="s">
        <v>74</v>
      </c>
      <c r="B27" t="s">
        <v>59</v>
      </c>
      <c r="C27" t="s">
        <v>75</v>
      </c>
      <c r="D27" t="s">
        <v>76</v>
      </c>
    </row>
    <row r="28" spans="1:4">
      <c r="A28" t="s">
        <v>77</v>
      </c>
      <c r="B28" t="s">
        <v>59</v>
      </c>
      <c r="C28" t="s">
        <v>78</v>
      </c>
      <c r="D28" t="s">
        <v>79</v>
      </c>
    </row>
    <row r="29" spans="1:4">
      <c r="A29" t="s">
        <v>80</v>
      </c>
      <c r="B29" t="s">
        <v>81</v>
      </c>
      <c r="C29" t="s">
        <v>82</v>
      </c>
      <c r="D29" t="s">
        <v>83</v>
      </c>
    </row>
    <row r="30" spans="1:4">
      <c r="A30" t="s">
        <v>84</v>
      </c>
      <c r="B30" t="s">
        <v>81</v>
      </c>
      <c r="C30" t="s">
        <v>85</v>
      </c>
      <c r="D30" t="s">
        <v>86</v>
      </c>
    </row>
    <row r="31" spans="1:4">
      <c r="A31" t="s">
        <v>87</v>
      </c>
      <c r="B31" t="s">
        <v>81</v>
      </c>
      <c r="C31" t="s">
        <v>88</v>
      </c>
      <c r="D31" t="s">
        <v>89</v>
      </c>
    </row>
    <row r="32" spans="1:4">
      <c r="A32" t="s">
        <v>90</v>
      </c>
      <c r="B32" t="s">
        <v>81</v>
      </c>
      <c r="C32" t="s">
        <v>91</v>
      </c>
      <c r="D32" t="s">
        <v>92</v>
      </c>
    </row>
    <row r="33" spans="1:4">
      <c r="A33" t="s">
        <v>93</v>
      </c>
      <c r="B33" t="s">
        <v>81</v>
      </c>
      <c r="C33" t="s">
        <v>94</v>
      </c>
      <c r="D33" t="s">
        <v>95</v>
      </c>
    </row>
    <row r="34" spans="1:4">
      <c r="A34" t="s">
        <v>96</v>
      </c>
      <c r="B34" t="s">
        <v>81</v>
      </c>
      <c r="C34" t="s">
        <v>97</v>
      </c>
      <c r="D34" t="s">
        <v>98</v>
      </c>
    </row>
    <row r="35" spans="1:4">
      <c r="A35" t="s">
        <v>99</v>
      </c>
      <c r="B35" t="s">
        <v>81</v>
      </c>
      <c r="C35" t="s">
        <v>100</v>
      </c>
      <c r="D35" t="s">
        <v>101</v>
      </c>
    </row>
    <row r="36" spans="1:4">
      <c r="A36" t="s">
        <v>102</v>
      </c>
      <c r="B36" t="s">
        <v>81</v>
      </c>
      <c r="C36" t="s">
        <v>103</v>
      </c>
      <c r="D36" t="s">
        <v>104</v>
      </c>
    </row>
    <row r="37" spans="1:4">
      <c r="A37" t="s">
        <v>105</v>
      </c>
      <c r="B37" t="s">
        <v>81</v>
      </c>
      <c r="C37" t="s">
        <v>106</v>
      </c>
      <c r="D37" t="s">
        <v>107</v>
      </c>
    </row>
    <row r="38" spans="1:4">
      <c r="A38" t="s">
        <v>108</v>
      </c>
      <c r="B38" t="s">
        <v>81</v>
      </c>
      <c r="C38" t="s">
        <v>109</v>
      </c>
      <c r="D38" t="s">
        <v>110</v>
      </c>
    </row>
    <row r="39" spans="1:4">
      <c r="A39" t="s">
        <v>111</v>
      </c>
      <c r="B39" t="s">
        <v>81</v>
      </c>
      <c r="C39" t="s">
        <v>112</v>
      </c>
      <c r="D39" t="s">
        <v>113</v>
      </c>
    </row>
    <row r="40" spans="1:4">
      <c r="A40" t="s">
        <v>114</v>
      </c>
      <c r="B40" t="s">
        <v>81</v>
      </c>
      <c r="C40" t="s">
        <v>115</v>
      </c>
      <c r="D40" t="s">
        <v>116</v>
      </c>
    </row>
    <row r="41" spans="1:4">
      <c r="A41" t="s">
        <v>117</v>
      </c>
      <c r="B41" t="s">
        <v>81</v>
      </c>
      <c r="C41" t="s">
        <v>118</v>
      </c>
      <c r="D41" t="s">
        <v>119</v>
      </c>
    </row>
    <row r="42" spans="1:4">
      <c r="A42" t="s">
        <v>120</v>
      </c>
      <c r="B42" t="s">
        <v>81</v>
      </c>
      <c r="C42" t="s">
        <v>121</v>
      </c>
      <c r="D42" t="s">
        <v>122</v>
      </c>
    </row>
    <row r="43" spans="1:4">
      <c r="A43" t="s">
        <v>123</v>
      </c>
      <c r="B43" t="s">
        <v>81</v>
      </c>
      <c r="C43" t="s">
        <v>124</v>
      </c>
      <c r="D43" t="s">
        <v>125</v>
      </c>
    </row>
    <row r="44" spans="1:4">
      <c r="A44" t="s">
        <v>126</v>
      </c>
      <c r="B44" t="s">
        <v>81</v>
      </c>
      <c r="C44" t="s">
        <v>127</v>
      </c>
      <c r="D44" t="s">
        <v>128</v>
      </c>
    </row>
    <row r="45" spans="1:4">
      <c r="A45" t="s">
        <v>129</v>
      </c>
      <c r="B45" t="s">
        <v>81</v>
      </c>
      <c r="C45" t="s">
        <v>130</v>
      </c>
      <c r="D45" t="s">
        <v>131</v>
      </c>
    </row>
    <row r="46" spans="1:4">
      <c r="A46" t="s">
        <v>132</v>
      </c>
      <c r="B46" t="s">
        <v>81</v>
      </c>
      <c r="C46" t="s">
        <v>133</v>
      </c>
      <c r="D46" t="s">
        <v>134</v>
      </c>
    </row>
    <row r="47" spans="1:4">
      <c r="A47" t="s">
        <v>135</v>
      </c>
      <c r="B47" t="s">
        <v>81</v>
      </c>
      <c r="C47" t="s">
        <v>136</v>
      </c>
      <c r="D47" t="s">
        <v>137</v>
      </c>
    </row>
    <row r="48" spans="1:4">
      <c r="A48" t="s">
        <v>138</v>
      </c>
      <c r="B48" t="s">
        <v>81</v>
      </c>
      <c r="C48" t="s">
        <v>139</v>
      </c>
      <c r="D48" t="s">
        <v>140</v>
      </c>
    </row>
    <row r="49" spans="1:4">
      <c r="A49" t="s">
        <v>141</v>
      </c>
      <c r="B49" t="s">
        <v>81</v>
      </c>
      <c r="C49" t="s">
        <v>142</v>
      </c>
      <c r="D49" t="s">
        <v>143</v>
      </c>
    </row>
    <row r="50" spans="1:4">
      <c r="A50" t="s">
        <v>144</v>
      </c>
      <c r="B50" t="s">
        <v>145</v>
      </c>
      <c r="C50" t="s">
        <v>146</v>
      </c>
      <c r="D50" t="s">
        <v>147</v>
      </c>
    </row>
    <row r="51" spans="1:4">
      <c r="A51" t="s">
        <v>148</v>
      </c>
      <c r="B51" t="s">
        <v>145</v>
      </c>
      <c r="C51" t="s">
        <v>149</v>
      </c>
      <c r="D51" t="s">
        <v>150</v>
      </c>
    </row>
    <row r="52" spans="1:4">
      <c r="A52" t="s">
        <v>151</v>
      </c>
      <c r="B52" t="s">
        <v>145</v>
      </c>
      <c r="C52" t="s">
        <v>152</v>
      </c>
      <c r="D52" t="s">
        <v>153</v>
      </c>
    </row>
    <row r="53" spans="1:4">
      <c r="A53" t="s">
        <v>154</v>
      </c>
      <c r="B53" t="s">
        <v>145</v>
      </c>
      <c r="C53" t="s">
        <v>155</v>
      </c>
      <c r="D53" t="s">
        <v>156</v>
      </c>
    </row>
    <row r="54" spans="1:4">
      <c r="A54" t="s">
        <v>157</v>
      </c>
      <c r="B54" t="s">
        <v>158</v>
      </c>
      <c r="C54" t="s">
        <v>159</v>
      </c>
      <c r="D54" t="s">
        <v>160</v>
      </c>
    </row>
    <row r="55" spans="1:4">
      <c r="A55" t="s">
        <v>161</v>
      </c>
      <c r="B55" t="s">
        <v>158</v>
      </c>
      <c r="C55" t="s">
        <v>162</v>
      </c>
      <c r="D55" t="s">
        <v>163</v>
      </c>
    </row>
    <row r="56" spans="1:4">
      <c r="A56" t="s">
        <v>164</v>
      </c>
      <c r="B56" t="s">
        <v>158</v>
      </c>
      <c r="C56" t="s">
        <v>165</v>
      </c>
      <c r="D56" t="s">
        <v>166</v>
      </c>
    </row>
    <row r="57" spans="1:4">
      <c r="A57" t="s">
        <v>167</v>
      </c>
      <c r="B57" t="s">
        <v>168</v>
      </c>
      <c r="C57" t="s">
        <v>169</v>
      </c>
      <c r="D57" t="s">
        <v>170</v>
      </c>
    </row>
    <row r="58" spans="1:4">
      <c r="A58" t="s">
        <v>171</v>
      </c>
      <c r="B58" t="s">
        <v>168</v>
      </c>
      <c r="C58" t="s">
        <v>172</v>
      </c>
      <c r="D58" t="s">
        <v>173</v>
      </c>
    </row>
    <row r="59" spans="1:4">
      <c r="A59" t="s">
        <v>174</v>
      </c>
      <c r="B59" t="s">
        <v>168</v>
      </c>
      <c r="C59" t="s">
        <v>175</v>
      </c>
      <c r="D59" t="s">
        <v>176</v>
      </c>
    </row>
    <row r="60" spans="1:4">
      <c r="A60" t="s">
        <v>177</v>
      </c>
      <c r="B60" t="s">
        <v>168</v>
      </c>
      <c r="C60" t="s">
        <v>178</v>
      </c>
      <c r="D60" t="s">
        <v>179</v>
      </c>
    </row>
    <row r="61" spans="1:4">
      <c r="A61" t="s">
        <v>180</v>
      </c>
      <c r="B61" t="s">
        <v>181</v>
      </c>
      <c r="C61" t="s">
        <v>182</v>
      </c>
      <c r="D61" t="s">
        <v>183</v>
      </c>
    </row>
    <row r="62" spans="1:4">
      <c r="A62" t="s">
        <v>184</v>
      </c>
      <c r="B62" t="s">
        <v>181</v>
      </c>
      <c r="C62" t="s">
        <v>185</v>
      </c>
      <c r="D62" t="s">
        <v>186</v>
      </c>
    </row>
    <row r="63" spans="1:4">
      <c r="A63" t="s">
        <v>187</v>
      </c>
      <c r="B63" t="s">
        <v>181</v>
      </c>
      <c r="C63" t="s">
        <v>188</v>
      </c>
      <c r="D63" t="s">
        <v>189</v>
      </c>
    </row>
    <row r="64" spans="1:4">
      <c r="A64" t="s">
        <v>190</v>
      </c>
      <c r="B64" t="s">
        <v>168</v>
      </c>
      <c r="C64" t="s">
        <v>191</v>
      </c>
      <c r="D64" t="s">
        <v>192</v>
      </c>
    </row>
    <row r="65" spans="1:4">
      <c r="A65" t="s">
        <v>193</v>
      </c>
      <c r="B65" t="s">
        <v>168</v>
      </c>
      <c r="C65" t="s">
        <v>194</v>
      </c>
      <c r="D65" t="s">
        <v>195</v>
      </c>
    </row>
    <row r="66" spans="1:4">
      <c r="A66" t="s">
        <v>196</v>
      </c>
      <c r="B66" t="s">
        <v>168</v>
      </c>
      <c r="C66" t="s">
        <v>197</v>
      </c>
      <c r="D66" t="s">
        <v>198</v>
      </c>
    </row>
    <row r="67" spans="1:4">
      <c r="A67" t="s">
        <v>199</v>
      </c>
      <c r="B67" t="s">
        <v>181</v>
      </c>
      <c r="C67" t="s">
        <v>200</v>
      </c>
      <c r="D67" t="s">
        <v>201</v>
      </c>
    </row>
    <row r="68" spans="1:4">
      <c r="A68" t="s">
        <v>202</v>
      </c>
      <c r="B68" t="s">
        <v>181</v>
      </c>
      <c r="C68" t="s">
        <v>203</v>
      </c>
      <c r="D68" t="s">
        <v>204</v>
      </c>
    </row>
    <row r="69" spans="1:4">
      <c r="A69" t="s">
        <v>205</v>
      </c>
      <c r="B69" t="s">
        <v>206</v>
      </c>
      <c r="C69" t="s">
        <v>207</v>
      </c>
      <c r="D69" t="s">
        <v>208</v>
      </c>
    </row>
    <row r="70" spans="1:4">
      <c r="A70" t="s">
        <v>209</v>
      </c>
      <c r="B70" t="s">
        <v>206</v>
      </c>
      <c r="C70" t="s">
        <v>210</v>
      </c>
      <c r="D70" t="s">
        <v>211</v>
      </c>
    </row>
    <row r="71" spans="1:4">
      <c r="A71" t="s">
        <v>212</v>
      </c>
      <c r="B71" t="s">
        <v>206</v>
      </c>
      <c r="C71" t="s">
        <v>213</v>
      </c>
      <c r="D71" t="s">
        <v>214</v>
      </c>
    </row>
    <row r="72" spans="1:4">
      <c r="A72" t="s">
        <v>215</v>
      </c>
      <c r="B72" t="s">
        <v>206</v>
      </c>
      <c r="C72" t="s">
        <v>216</v>
      </c>
      <c r="D72" t="s">
        <v>217</v>
      </c>
    </row>
    <row r="73" spans="1:4">
      <c r="A73" t="s">
        <v>218</v>
      </c>
      <c r="B73" t="s">
        <v>206</v>
      </c>
      <c r="C73" t="s">
        <v>219</v>
      </c>
      <c r="D73" t="s">
        <v>220</v>
      </c>
    </row>
    <row r="74" spans="1:4">
      <c r="A74" t="s">
        <v>221</v>
      </c>
      <c r="B74" t="s">
        <v>206</v>
      </c>
      <c r="C74" t="s">
        <v>222</v>
      </c>
      <c r="D74" t="s">
        <v>223</v>
      </c>
    </row>
    <row r="75" spans="1:4">
      <c r="A75" t="s">
        <v>224</v>
      </c>
      <c r="B75" t="s">
        <v>206</v>
      </c>
      <c r="C75" t="s">
        <v>225</v>
      </c>
      <c r="D75" t="s">
        <v>226</v>
      </c>
    </row>
    <row r="76" spans="1:4">
      <c r="A76" t="s">
        <v>227</v>
      </c>
      <c r="B76" t="s">
        <v>206</v>
      </c>
      <c r="C76" t="s">
        <v>228</v>
      </c>
      <c r="D76" t="s">
        <v>229</v>
      </c>
    </row>
    <row r="77" spans="1:4">
      <c r="A77" t="s">
        <v>230</v>
      </c>
      <c r="B77" t="s">
        <v>206</v>
      </c>
      <c r="C77" t="s">
        <v>231</v>
      </c>
      <c r="D77" t="s">
        <v>232</v>
      </c>
    </row>
    <row r="78" spans="1:4">
      <c r="A78" t="s">
        <v>233</v>
      </c>
      <c r="B78" t="s">
        <v>234</v>
      </c>
      <c r="C78" t="s">
        <v>235</v>
      </c>
      <c r="D78" t="s">
        <v>236</v>
      </c>
    </row>
    <row r="79" spans="1:4">
      <c r="A79" t="s">
        <v>237</v>
      </c>
      <c r="B79" t="s">
        <v>234</v>
      </c>
      <c r="C79" t="s">
        <v>238</v>
      </c>
      <c r="D79" t="s">
        <v>239</v>
      </c>
    </row>
    <row r="80" spans="1:4">
      <c r="A80" t="s">
        <v>240</v>
      </c>
      <c r="B80" t="s">
        <v>241</v>
      </c>
      <c r="C80" t="s">
        <v>242</v>
      </c>
      <c r="D80" t="s">
        <v>243</v>
      </c>
    </row>
    <row r="81" spans="1:4">
      <c r="A81" t="s">
        <v>244</v>
      </c>
      <c r="B81" t="s">
        <v>245</v>
      </c>
      <c r="C81" t="s">
        <v>246</v>
      </c>
      <c r="D81" t="s">
        <v>247</v>
      </c>
    </row>
    <row r="82" spans="1:4">
      <c r="A82" t="s">
        <v>248</v>
      </c>
      <c r="B82" t="s">
        <v>249</v>
      </c>
      <c r="C82" t="s">
        <v>250</v>
      </c>
      <c r="D82" t="s">
        <v>251</v>
      </c>
    </row>
    <row r="83" spans="1:4">
      <c r="A83" t="s">
        <v>252</v>
      </c>
      <c r="B83" t="s">
        <v>253</v>
      </c>
      <c r="C83" t="s">
        <v>254</v>
      </c>
      <c r="D83" t="s">
        <v>255</v>
      </c>
    </row>
    <row r="84" spans="1:4">
      <c r="A84" t="s">
        <v>256</v>
      </c>
      <c r="B84" t="s">
        <v>257</v>
      </c>
      <c r="C84" t="s">
        <v>258</v>
      </c>
      <c r="D84" t="s">
        <v>259</v>
      </c>
    </row>
    <row r="85" spans="1:4">
      <c r="A85" t="s">
        <v>260</v>
      </c>
      <c r="B85" t="s">
        <v>257</v>
      </c>
      <c r="C85" t="s">
        <v>261</v>
      </c>
      <c r="D85" t="s">
        <v>262</v>
      </c>
    </row>
    <row r="86" spans="1:4">
      <c r="A86" t="s">
        <v>263</v>
      </c>
      <c r="B86" t="s">
        <v>257</v>
      </c>
      <c r="C86" t="s">
        <v>264</v>
      </c>
      <c r="D86" t="s">
        <v>265</v>
      </c>
    </row>
    <row r="87" spans="1:4">
      <c r="A87" t="s">
        <v>266</v>
      </c>
      <c r="B87" t="s">
        <v>257</v>
      </c>
      <c r="C87" t="s">
        <v>267</v>
      </c>
      <c r="D87" t="s">
        <v>268</v>
      </c>
    </row>
    <row r="88" spans="1:4">
      <c r="A88" t="s">
        <v>269</v>
      </c>
      <c r="B88" t="s">
        <v>270</v>
      </c>
      <c r="C88" t="s">
        <v>271</v>
      </c>
      <c r="D88" t="s">
        <v>272</v>
      </c>
    </row>
    <row r="89" spans="1:4">
      <c r="A89" t="s">
        <v>273</v>
      </c>
      <c r="B89" t="s">
        <v>270</v>
      </c>
      <c r="C89" t="s">
        <v>274</v>
      </c>
      <c r="D89" t="s">
        <v>275</v>
      </c>
    </row>
    <row r="90" spans="1:4">
      <c r="A90" t="s">
        <v>276</v>
      </c>
      <c r="B90" t="s">
        <v>270</v>
      </c>
      <c r="C90" t="s">
        <v>277</v>
      </c>
      <c r="D90" t="s">
        <v>278</v>
      </c>
    </row>
    <row r="91" spans="1:4">
      <c r="A91" t="s">
        <v>279</v>
      </c>
      <c r="B91" t="s">
        <v>270</v>
      </c>
      <c r="C91" t="s">
        <v>280</v>
      </c>
      <c r="D91" t="s">
        <v>281</v>
      </c>
    </row>
    <row r="92" spans="1:4">
      <c r="A92" t="s">
        <v>282</v>
      </c>
      <c r="B92" t="s">
        <v>270</v>
      </c>
      <c r="C92" t="s">
        <v>283</v>
      </c>
      <c r="D92" t="s">
        <v>284</v>
      </c>
    </row>
    <row r="93" spans="1:4">
      <c r="A93" t="s">
        <v>285</v>
      </c>
      <c r="B93" t="s">
        <v>270</v>
      </c>
      <c r="C93" t="s">
        <v>286</v>
      </c>
      <c r="D93" t="s">
        <v>287</v>
      </c>
    </row>
    <row r="94" spans="1:4">
      <c r="A94" t="s">
        <v>288</v>
      </c>
      <c r="B94" t="s">
        <v>270</v>
      </c>
      <c r="C94" t="s">
        <v>289</v>
      </c>
      <c r="D94" t="s">
        <v>290</v>
      </c>
    </row>
    <row r="95" spans="1:4">
      <c r="A95" t="s">
        <v>291</v>
      </c>
      <c r="B95" t="s">
        <v>270</v>
      </c>
      <c r="C95" t="s">
        <v>292</v>
      </c>
      <c r="D95" t="s">
        <v>293</v>
      </c>
    </row>
    <row r="96" spans="1:4">
      <c r="A96" t="s">
        <v>294</v>
      </c>
      <c r="B96" t="s">
        <v>270</v>
      </c>
      <c r="C96" t="s">
        <v>295</v>
      </c>
      <c r="D96" t="s">
        <v>296</v>
      </c>
    </row>
    <row r="97" spans="1:4">
      <c r="A97" t="s">
        <v>297</v>
      </c>
      <c r="B97" t="s">
        <v>270</v>
      </c>
      <c r="C97" t="s">
        <v>298</v>
      </c>
      <c r="D97" t="s">
        <v>299</v>
      </c>
    </row>
    <row r="98" spans="1:4">
      <c r="A98" t="s">
        <v>300</v>
      </c>
      <c r="B98" t="s">
        <v>301</v>
      </c>
      <c r="C98" t="s">
        <v>302</v>
      </c>
      <c r="D98" t="s">
        <v>303</v>
      </c>
    </row>
    <row r="99" spans="1:4">
      <c r="A99" t="s">
        <v>304</v>
      </c>
      <c r="B99" t="s">
        <v>305</v>
      </c>
      <c r="C99" t="s">
        <v>306</v>
      </c>
      <c r="D99" t="s">
        <v>307</v>
      </c>
    </row>
    <row r="100" spans="1:4">
      <c r="A100" t="s">
        <v>308</v>
      </c>
      <c r="B100" t="s">
        <v>305</v>
      </c>
      <c r="C100" t="s">
        <v>309</v>
      </c>
      <c r="D100" t="s">
        <v>310</v>
      </c>
    </row>
    <row r="101" spans="1:4">
      <c r="A101" t="s">
        <v>311</v>
      </c>
      <c r="B101" t="s">
        <v>305</v>
      </c>
      <c r="C101" t="s">
        <v>312</v>
      </c>
      <c r="D101" t="s">
        <v>313</v>
      </c>
    </row>
    <row r="102" spans="1:4">
      <c r="A102" t="s">
        <v>314</v>
      </c>
      <c r="B102" t="s">
        <v>305</v>
      </c>
      <c r="C102" t="s">
        <v>315</v>
      </c>
      <c r="D102" t="s">
        <v>316</v>
      </c>
    </row>
    <row r="103" spans="1:4">
      <c r="A103" t="s">
        <v>317</v>
      </c>
      <c r="B103" t="s">
        <v>305</v>
      </c>
      <c r="C103" t="s">
        <v>318</v>
      </c>
      <c r="D103" t="s">
        <v>319</v>
      </c>
    </row>
    <row r="104" spans="1:4">
      <c r="A104" t="s">
        <v>320</v>
      </c>
      <c r="B104" t="s">
        <v>305</v>
      </c>
      <c r="C104" t="s">
        <v>321</v>
      </c>
      <c r="D104" t="s">
        <v>322</v>
      </c>
    </row>
    <row r="105" spans="1:4">
      <c r="A105" t="s">
        <v>323</v>
      </c>
      <c r="B105" t="s">
        <v>324</v>
      </c>
      <c r="C105" t="s">
        <v>325</v>
      </c>
      <c r="D105" t="s">
        <v>326</v>
      </c>
    </row>
    <row r="106" spans="1:4">
      <c r="A106" t="s">
        <v>327</v>
      </c>
      <c r="B106" t="s">
        <v>324</v>
      </c>
      <c r="C106" t="s">
        <v>328</v>
      </c>
      <c r="D106" t="s">
        <v>329</v>
      </c>
    </row>
    <row r="107" spans="1:4">
      <c r="A107" t="s">
        <v>330</v>
      </c>
      <c r="B107" t="s">
        <v>324</v>
      </c>
      <c r="C107" t="s">
        <v>331</v>
      </c>
      <c r="D107" t="s">
        <v>332</v>
      </c>
    </row>
    <row r="108" spans="1:4">
      <c r="A108" t="s">
        <v>333</v>
      </c>
      <c r="B108" t="s">
        <v>334</v>
      </c>
      <c r="C108" t="s">
        <v>335</v>
      </c>
      <c r="D108" t="s">
        <v>336</v>
      </c>
    </row>
    <row r="109" spans="1:4">
      <c r="A109" t="s">
        <v>337</v>
      </c>
      <c r="B109" t="s">
        <v>334</v>
      </c>
      <c r="C109" t="s">
        <v>338</v>
      </c>
      <c r="D109" t="s">
        <v>339</v>
      </c>
    </row>
    <row r="110" spans="1:4">
      <c r="A110" t="s">
        <v>340</v>
      </c>
      <c r="B110" t="s">
        <v>334</v>
      </c>
      <c r="C110" t="s">
        <v>341</v>
      </c>
      <c r="D110" t="s">
        <v>342</v>
      </c>
    </row>
    <row r="111" spans="1:4">
      <c r="A111" t="s">
        <v>343</v>
      </c>
      <c r="B111" t="s">
        <v>334</v>
      </c>
      <c r="C111" t="s">
        <v>344</v>
      </c>
      <c r="D111" t="s">
        <v>345</v>
      </c>
    </row>
    <row r="112" spans="1:4">
      <c r="A112" t="s">
        <v>346</v>
      </c>
      <c r="B112" t="s">
        <v>334</v>
      </c>
      <c r="C112" t="s">
        <v>347</v>
      </c>
      <c r="D112" t="s">
        <v>348</v>
      </c>
    </row>
    <row r="113" spans="1:4">
      <c r="A113" t="s">
        <v>349</v>
      </c>
      <c r="B113" t="s">
        <v>334</v>
      </c>
      <c r="C113" t="s">
        <v>350</v>
      </c>
      <c r="D113" t="s">
        <v>351</v>
      </c>
    </row>
    <row r="114" spans="1:4">
      <c r="A114" t="s">
        <v>352</v>
      </c>
      <c r="B114" t="s">
        <v>334</v>
      </c>
      <c r="C114" t="s">
        <v>353</v>
      </c>
      <c r="D114" t="s">
        <v>354</v>
      </c>
    </row>
    <row r="115" spans="1:4">
      <c r="A115" t="s">
        <v>355</v>
      </c>
      <c r="B115" t="s">
        <v>356</v>
      </c>
      <c r="C115" t="s">
        <v>357</v>
      </c>
      <c r="D115" t="s">
        <v>358</v>
      </c>
    </row>
    <row r="116" spans="1:4">
      <c r="A116" t="s">
        <v>359</v>
      </c>
      <c r="B116" t="s">
        <v>356</v>
      </c>
      <c r="C116" t="s">
        <v>360</v>
      </c>
      <c r="D116" t="s">
        <v>361</v>
      </c>
    </row>
    <row r="117" spans="1:4">
      <c r="A117" t="s">
        <v>362</v>
      </c>
      <c r="B117" t="s">
        <v>356</v>
      </c>
      <c r="C117" t="s">
        <v>363</v>
      </c>
      <c r="D117" t="s">
        <v>364</v>
      </c>
    </row>
    <row r="118" spans="1:4">
      <c r="A118" t="s">
        <v>365</v>
      </c>
      <c r="B118" t="s">
        <v>366</v>
      </c>
      <c r="C118" t="s">
        <v>367</v>
      </c>
      <c r="D118" t="s">
        <v>368</v>
      </c>
    </row>
    <row r="119" spans="1:4">
      <c r="A119" t="s">
        <v>369</v>
      </c>
      <c r="B119" t="s">
        <v>366</v>
      </c>
      <c r="C119" t="s">
        <v>370</v>
      </c>
      <c r="D119" t="s">
        <v>371</v>
      </c>
    </row>
    <row r="120" spans="1:4">
      <c r="A120" t="s">
        <v>372</v>
      </c>
      <c r="B120" t="s">
        <v>373</v>
      </c>
      <c r="C120" t="s">
        <v>374</v>
      </c>
      <c r="D120" t="s">
        <v>375</v>
      </c>
    </row>
    <row r="121" spans="1:4">
      <c r="A121" t="s">
        <v>376</v>
      </c>
      <c r="B121" t="s">
        <v>373</v>
      </c>
      <c r="C121" t="s">
        <v>377</v>
      </c>
      <c r="D121" t="s">
        <v>378</v>
      </c>
    </row>
    <row r="122" spans="1:4">
      <c r="A122" t="s">
        <v>379</v>
      </c>
      <c r="B122" t="s">
        <v>373</v>
      </c>
      <c r="C122" t="s">
        <v>380</v>
      </c>
      <c r="D122" t="s">
        <v>381</v>
      </c>
    </row>
    <row r="123" spans="1:4">
      <c r="A123" t="s">
        <v>382</v>
      </c>
      <c r="B123" t="s">
        <v>373</v>
      </c>
      <c r="C123" t="s">
        <v>383</v>
      </c>
      <c r="D123" t="s">
        <v>384</v>
      </c>
    </row>
    <row r="124" spans="1:4">
      <c r="A124" t="s">
        <v>385</v>
      </c>
      <c r="B124" t="s">
        <v>373</v>
      </c>
      <c r="C124" t="s">
        <v>386</v>
      </c>
      <c r="D124" t="s">
        <v>387</v>
      </c>
    </row>
    <row r="125" spans="1:4">
      <c r="A125" t="s">
        <v>388</v>
      </c>
      <c r="B125" t="s">
        <v>373</v>
      </c>
      <c r="C125" t="s">
        <v>389</v>
      </c>
      <c r="D125" t="s">
        <v>390</v>
      </c>
    </row>
    <row r="126" spans="1:4">
      <c r="A126" t="s">
        <v>391</v>
      </c>
      <c r="B126" t="s">
        <v>392</v>
      </c>
      <c r="C126" t="s">
        <v>393</v>
      </c>
      <c r="D126" t="s">
        <v>394</v>
      </c>
    </row>
    <row r="127" spans="1:4">
      <c r="A127" t="s">
        <v>395</v>
      </c>
      <c r="B127" t="s">
        <v>392</v>
      </c>
      <c r="C127" t="s">
        <v>396</v>
      </c>
      <c r="D127" t="s">
        <v>397</v>
      </c>
    </row>
    <row r="128" spans="1:4">
      <c r="A128" t="s">
        <v>398</v>
      </c>
      <c r="B128" t="s">
        <v>399</v>
      </c>
      <c r="C128" t="s">
        <v>400</v>
      </c>
      <c r="D128" t="s">
        <v>401</v>
      </c>
    </row>
    <row r="129" spans="1:4">
      <c r="A129" t="s">
        <v>402</v>
      </c>
      <c r="B129" t="s">
        <v>403</v>
      </c>
      <c r="C129" t="s">
        <v>404</v>
      </c>
      <c r="D129" t="s">
        <v>405</v>
      </c>
    </row>
    <row r="130" spans="1:4">
      <c r="A130" t="s">
        <v>406</v>
      </c>
      <c r="B130" t="s">
        <v>407</v>
      </c>
      <c r="C130" t="s">
        <v>408</v>
      </c>
      <c r="D130" t="s">
        <v>409</v>
      </c>
    </row>
    <row r="131" spans="1:4">
      <c r="A131" t="s">
        <v>410</v>
      </c>
      <c r="B131" t="s">
        <v>411</v>
      </c>
      <c r="C131" t="s">
        <v>412</v>
      </c>
      <c r="D131" t="s">
        <v>413</v>
      </c>
    </row>
    <row r="132" spans="1:4">
      <c r="A132" t="s">
        <v>414</v>
      </c>
      <c r="B132" t="s">
        <v>411</v>
      </c>
      <c r="C132" t="s">
        <v>415</v>
      </c>
      <c r="D132" t="s">
        <v>416</v>
      </c>
    </row>
    <row r="133" spans="1:4">
      <c r="A133" t="s">
        <v>417</v>
      </c>
      <c r="B133" t="s">
        <v>411</v>
      </c>
      <c r="C133" t="s">
        <v>418</v>
      </c>
      <c r="D133" t="s">
        <v>419</v>
      </c>
    </row>
    <row r="134" spans="1:4">
      <c r="A134" t="s">
        <v>420</v>
      </c>
      <c r="B134" t="s">
        <v>421</v>
      </c>
      <c r="C134" t="s">
        <v>422</v>
      </c>
      <c r="D134" t="s">
        <v>423</v>
      </c>
    </row>
    <row r="135" spans="1:4">
      <c r="A135" t="s">
        <v>424</v>
      </c>
      <c r="B135" t="s">
        <v>421</v>
      </c>
      <c r="C135" t="s">
        <v>425</v>
      </c>
      <c r="D135" t="s">
        <v>426</v>
      </c>
    </row>
    <row r="136" spans="1:4">
      <c r="A136" t="s">
        <v>427</v>
      </c>
      <c r="B136" t="s">
        <v>421</v>
      </c>
      <c r="C136" t="s">
        <v>428</v>
      </c>
      <c r="D136" t="s">
        <v>429</v>
      </c>
    </row>
    <row r="137" spans="1:4">
      <c r="A137" t="s">
        <v>430</v>
      </c>
      <c r="B137" t="s">
        <v>421</v>
      </c>
      <c r="C137" t="s">
        <v>431</v>
      </c>
      <c r="D137" t="s">
        <v>432</v>
      </c>
    </row>
    <row r="138" spans="1:4">
      <c r="A138" t="s">
        <v>433</v>
      </c>
      <c r="B138" t="s">
        <v>356</v>
      </c>
      <c r="C138" t="s">
        <v>434</v>
      </c>
      <c r="D138" t="s">
        <v>435</v>
      </c>
    </row>
    <row r="139" spans="1:4">
      <c r="A139" t="s">
        <v>436</v>
      </c>
      <c r="B139" t="s">
        <v>366</v>
      </c>
      <c r="C139" t="s">
        <v>437</v>
      </c>
      <c r="D139" t="s">
        <v>438</v>
      </c>
    </row>
    <row r="140" spans="1:4">
      <c r="A140" t="s">
        <v>439</v>
      </c>
      <c r="B140" t="s">
        <v>411</v>
      </c>
      <c r="C140" t="s">
        <v>440</v>
      </c>
      <c r="D140" t="s">
        <v>441</v>
      </c>
    </row>
    <row r="141" spans="1:4">
      <c r="A141" t="s">
        <v>442</v>
      </c>
      <c r="B141" t="s">
        <v>443</v>
      </c>
      <c r="C141" t="s">
        <v>444</v>
      </c>
      <c r="D141" t="s">
        <v>445</v>
      </c>
    </row>
    <row r="142" spans="1:4">
      <c r="A142" t="s">
        <v>446</v>
      </c>
      <c r="B142" t="s">
        <v>443</v>
      </c>
      <c r="C142" t="s">
        <v>447</v>
      </c>
      <c r="D142" t="s">
        <v>448</v>
      </c>
    </row>
    <row r="143" spans="1:4">
      <c r="A143" t="s">
        <v>449</v>
      </c>
      <c r="B143" t="s">
        <v>443</v>
      </c>
      <c r="C143" t="s">
        <v>450</v>
      </c>
      <c r="D143" t="s">
        <v>451</v>
      </c>
    </row>
    <row r="144" spans="1:4">
      <c r="A144" t="s">
        <v>452</v>
      </c>
      <c r="B144" t="s">
        <v>453</v>
      </c>
      <c r="C144" t="s">
        <v>454</v>
      </c>
      <c r="D144" t="s">
        <v>455</v>
      </c>
    </row>
    <row r="145" spans="1:4">
      <c r="A145" t="s">
        <v>456</v>
      </c>
      <c r="B145" t="s">
        <v>453</v>
      </c>
      <c r="C145" t="s">
        <v>457</v>
      </c>
      <c r="D145" t="s">
        <v>458</v>
      </c>
    </row>
    <row r="146" spans="1:4">
      <c r="A146" t="s">
        <v>459</v>
      </c>
      <c r="B146" t="s">
        <v>460</v>
      </c>
      <c r="C146" t="s">
        <v>461</v>
      </c>
      <c r="D146" t="s">
        <v>462</v>
      </c>
    </row>
    <row r="147" spans="1:4">
      <c r="A147" t="s">
        <v>463</v>
      </c>
      <c r="B147" t="s">
        <v>460</v>
      </c>
      <c r="C147" t="s">
        <v>464</v>
      </c>
      <c r="D147" t="s">
        <v>465</v>
      </c>
    </row>
    <row r="148" spans="1:4">
      <c r="A148" t="s">
        <v>466</v>
      </c>
      <c r="B148" t="s">
        <v>467</v>
      </c>
      <c r="C148" t="s">
        <v>468</v>
      </c>
      <c r="D148" t="s">
        <v>469</v>
      </c>
    </row>
    <row r="149" spans="1:4">
      <c r="A149" t="s">
        <v>470</v>
      </c>
      <c r="B149" t="s">
        <v>471</v>
      </c>
      <c r="C149" t="s">
        <v>472</v>
      </c>
      <c r="D149" t="s">
        <v>473</v>
      </c>
    </row>
    <row r="150" spans="1:4">
      <c r="A150" t="s">
        <v>474</v>
      </c>
      <c r="B150" t="s">
        <v>471</v>
      </c>
      <c r="C150" t="s">
        <v>475</v>
      </c>
      <c r="D150" t="s">
        <v>476</v>
      </c>
    </row>
    <row r="151" spans="1:4">
      <c r="A151" t="s">
        <v>477</v>
      </c>
      <c r="B151" t="s">
        <v>467</v>
      </c>
      <c r="C151" t="s">
        <v>478</v>
      </c>
      <c r="D151" t="s">
        <v>479</v>
      </c>
    </row>
    <row r="152" spans="1:4">
      <c r="A152" t="s">
        <v>480</v>
      </c>
      <c r="B152" t="s">
        <v>481</v>
      </c>
      <c r="C152" t="s">
        <v>482</v>
      </c>
      <c r="D152" t="s">
        <v>483</v>
      </c>
    </row>
    <row r="153" spans="1:4">
      <c r="A153" t="s">
        <v>484</v>
      </c>
      <c r="B153" t="s">
        <v>481</v>
      </c>
      <c r="C153" t="s">
        <v>485</v>
      </c>
      <c r="D153" t="s">
        <v>486</v>
      </c>
    </row>
    <row r="154" spans="1:4">
      <c r="A154" t="s">
        <v>487</v>
      </c>
      <c r="B154" t="s">
        <v>481</v>
      </c>
      <c r="C154" t="s">
        <v>488</v>
      </c>
      <c r="D154" t="s">
        <v>489</v>
      </c>
    </row>
    <row r="155" spans="1:4">
      <c r="A155" t="s">
        <v>490</v>
      </c>
      <c r="B155" t="s">
        <v>481</v>
      </c>
      <c r="C155" t="s">
        <v>491</v>
      </c>
      <c r="D155" t="s">
        <v>492</v>
      </c>
    </row>
    <row r="156" spans="1:4">
      <c r="A156" t="s">
        <v>493</v>
      </c>
      <c r="B156" t="s">
        <v>481</v>
      </c>
      <c r="C156" t="s">
        <v>494</v>
      </c>
      <c r="D156" t="s">
        <v>495</v>
      </c>
    </row>
    <row r="157" spans="1:4">
      <c r="A157" t="s">
        <v>496</v>
      </c>
      <c r="B157" t="s">
        <v>481</v>
      </c>
      <c r="C157" t="s">
        <v>497</v>
      </c>
      <c r="D157" t="s">
        <v>498</v>
      </c>
    </row>
  </sheetData>
  <conditionalFormatting sqref="D6:D157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F2682-1F3B-47C9-82BF-809D7165904C}">
  <dimension ref="A1:I324"/>
  <sheetViews>
    <sheetView workbookViewId="0">
      <selection activeCell="F5" sqref="F5"/>
    </sheetView>
  </sheetViews>
  <sheetFormatPr defaultRowHeight="14.45"/>
  <sheetData>
    <row r="1" spans="1:9">
      <c r="A1" s="1" t="s">
        <v>499</v>
      </c>
      <c r="B1" s="1" t="s">
        <v>500</v>
      </c>
      <c r="C1" s="1" t="s">
        <v>501</v>
      </c>
      <c r="D1" s="1" t="s">
        <v>502</v>
      </c>
      <c r="E1" s="1" t="s">
        <v>503</v>
      </c>
      <c r="F1" s="1" t="s">
        <v>504</v>
      </c>
      <c r="G1" s="1" t="s">
        <v>505</v>
      </c>
      <c r="H1" s="1" t="s">
        <v>506</v>
      </c>
      <c r="I1" s="1" t="s">
        <v>507</v>
      </c>
    </row>
    <row r="2" spans="1:9">
      <c r="A2" t="s">
        <v>5</v>
      </c>
      <c r="B2" t="s">
        <v>6</v>
      </c>
      <c r="C2" t="s">
        <v>7</v>
      </c>
      <c r="D2" t="s">
        <v>508</v>
      </c>
      <c r="E2" t="s">
        <v>509</v>
      </c>
      <c r="F2" t="s">
        <v>510</v>
      </c>
      <c r="G2" t="s">
        <v>8</v>
      </c>
      <c r="H2" t="s">
        <v>5</v>
      </c>
      <c r="I2">
        <v>64</v>
      </c>
    </row>
    <row r="3" spans="1:9">
      <c r="A3" t="s">
        <v>9</v>
      </c>
      <c r="B3" t="s">
        <v>10</v>
      </c>
      <c r="C3" t="s">
        <v>11</v>
      </c>
      <c r="D3" t="s">
        <v>508</v>
      </c>
      <c r="E3" t="s">
        <v>509</v>
      </c>
      <c r="F3" t="s">
        <v>510</v>
      </c>
      <c r="G3" t="s">
        <v>12</v>
      </c>
      <c r="H3" t="s">
        <v>9</v>
      </c>
      <c r="I3">
        <v>66</v>
      </c>
    </row>
    <row r="4" spans="1:9">
      <c r="A4" t="s">
        <v>13</v>
      </c>
      <c r="B4" t="s">
        <v>10</v>
      </c>
      <c r="C4" t="s">
        <v>14</v>
      </c>
      <c r="D4" t="s">
        <v>508</v>
      </c>
      <c r="E4" t="s">
        <v>509</v>
      </c>
      <c r="F4" t="s">
        <v>510</v>
      </c>
      <c r="G4" t="s">
        <v>15</v>
      </c>
      <c r="H4" t="s">
        <v>13</v>
      </c>
      <c r="I4">
        <v>66</v>
      </c>
    </row>
    <row r="5" spans="1:9">
      <c r="A5" t="s">
        <v>16</v>
      </c>
      <c r="B5" t="s">
        <v>6</v>
      </c>
      <c r="C5" t="s">
        <v>17</v>
      </c>
      <c r="D5" t="s">
        <v>508</v>
      </c>
      <c r="E5" t="s">
        <v>509</v>
      </c>
      <c r="F5" t="s">
        <v>510</v>
      </c>
      <c r="G5" t="s">
        <v>18</v>
      </c>
      <c r="H5" t="s">
        <v>16</v>
      </c>
      <c r="I5">
        <v>64</v>
      </c>
    </row>
    <row r="6" spans="1:9">
      <c r="A6" t="s">
        <v>19</v>
      </c>
      <c r="B6" t="s">
        <v>20</v>
      </c>
      <c r="C6" t="s">
        <v>21</v>
      </c>
      <c r="D6" t="s">
        <v>508</v>
      </c>
      <c r="E6" t="s">
        <v>509</v>
      </c>
      <c r="F6" t="s">
        <v>511</v>
      </c>
      <c r="G6" t="s">
        <v>22</v>
      </c>
      <c r="H6" t="s">
        <v>19</v>
      </c>
      <c r="I6">
        <v>81</v>
      </c>
    </row>
    <row r="7" spans="1:9">
      <c r="A7" t="s">
        <v>23</v>
      </c>
      <c r="B7" t="s">
        <v>24</v>
      </c>
      <c r="C7" t="s">
        <v>25</v>
      </c>
      <c r="D7" t="s">
        <v>508</v>
      </c>
      <c r="E7" t="s">
        <v>509</v>
      </c>
      <c r="F7" t="s">
        <v>511</v>
      </c>
      <c r="G7" t="s">
        <v>26</v>
      </c>
      <c r="H7" t="s">
        <v>23</v>
      </c>
      <c r="I7">
        <v>58</v>
      </c>
    </row>
    <row r="8" spans="1:9">
      <c r="A8" t="s">
        <v>27</v>
      </c>
      <c r="B8" t="s">
        <v>24</v>
      </c>
      <c r="C8" t="s">
        <v>28</v>
      </c>
      <c r="D8" t="s">
        <v>508</v>
      </c>
      <c r="E8" t="s">
        <v>509</v>
      </c>
      <c r="F8" t="s">
        <v>511</v>
      </c>
      <c r="G8" t="s">
        <v>512</v>
      </c>
      <c r="H8" t="s">
        <v>27</v>
      </c>
      <c r="I8">
        <v>80</v>
      </c>
    </row>
    <row r="9" spans="1:9">
      <c r="A9" t="s">
        <v>30</v>
      </c>
      <c r="B9" t="s">
        <v>24</v>
      </c>
      <c r="C9" t="s">
        <v>31</v>
      </c>
      <c r="D9" t="s">
        <v>508</v>
      </c>
      <c r="E9" t="s">
        <v>509</v>
      </c>
      <c r="F9" t="s">
        <v>511</v>
      </c>
      <c r="G9" t="s">
        <v>32</v>
      </c>
      <c r="H9" t="s">
        <v>30</v>
      </c>
      <c r="I9">
        <v>60</v>
      </c>
    </row>
    <row r="10" spans="1:9">
      <c r="A10" t="s">
        <v>33</v>
      </c>
      <c r="B10" t="s">
        <v>24</v>
      </c>
      <c r="C10" t="s">
        <v>34</v>
      </c>
      <c r="D10" t="s">
        <v>508</v>
      </c>
      <c r="E10" t="s">
        <v>509</v>
      </c>
      <c r="F10" t="s">
        <v>511</v>
      </c>
      <c r="G10" t="s">
        <v>513</v>
      </c>
      <c r="H10" t="s">
        <v>33</v>
      </c>
      <c r="I10">
        <v>80</v>
      </c>
    </row>
    <row r="11" spans="1:9">
      <c r="A11" t="s">
        <v>36</v>
      </c>
      <c r="B11" t="s">
        <v>24</v>
      </c>
      <c r="C11" t="s">
        <v>37</v>
      </c>
      <c r="D11" t="s">
        <v>508</v>
      </c>
      <c r="E11" t="s">
        <v>509</v>
      </c>
      <c r="F11" t="s">
        <v>511</v>
      </c>
      <c r="G11" t="s">
        <v>38</v>
      </c>
      <c r="H11" t="s">
        <v>36</v>
      </c>
      <c r="I11">
        <v>81</v>
      </c>
    </row>
    <row r="12" spans="1:9">
      <c r="A12" t="s">
        <v>39</v>
      </c>
      <c r="B12" t="s">
        <v>24</v>
      </c>
      <c r="C12" t="s">
        <v>40</v>
      </c>
      <c r="D12" t="s">
        <v>508</v>
      </c>
      <c r="E12" t="s">
        <v>509</v>
      </c>
      <c r="F12" t="s">
        <v>511</v>
      </c>
      <c r="G12" t="s">
        <v>41</v>
      </c>
      <c r="H12" t="s">
        <v>39</v>
      </c>
      <c r="I12">
        <v>81</v>
      </c>
    </row>
    <row r="13" spans="1:9">
      <c r="A13" t="s">
        <v>42</v>
      </c>
      <c r="B13" t="s">
        <v>24</v>
      </c>
      <c r="C13" t="s">
        <v>43</v>
      </c>
      <c r="D13" t="s">
        <v>508</v>
      </c>
      <c r="E13" t="s">
        <v>509</v>
      </c>
      <c r="F13" t="s">
        <v>511</v>
      </c>
      <c r="G13" t="s">
        <v>44</v>
      </c>
      <c r="H13" t="s">
        <v>42</v>
      </c>
      <c r="I13">
        <v>61</v>
      </c>
    </row>
    <row r="14" spans="1:9">
      <c r="A14" t="s">
        <v>45</v>
      </c>
      <c r="B14" t="s">
        <v>24</v>
      </c>
      <c r="C14" t="s">
        <v>46</v>
      </c>
      <c r="D14" t="s">
        <v>508</v>
      </c>
      <c r="E14" t="s">
        <v>509</v>
      </c>
      <c r="F14" t="s">
        <v>511</v>
      </c>
      <c r="G14" t="s">
        <v>47</v>
      </c>
      <c r="H14" t="s">
        <v>45</v>
      </c>
      <c r="I14">
        <v>81</v>
      </c>
    </row>
    <row r="15" spans="1:9">
      <c r="A15" t="s">
        <v>48</v>
      </c>
      <c r="B15" t="s">
        <v>49</v>
      </c>
      <c r="C15" t="s">
        <v>50</v>
      </c>
      <c r="D15" t="s">
        <v>508</v>
      </c>
      <c r="E15" t="s">
        <v>509</v>
      </c>
      <c r="G15" t="s">
        <v>51</v>
      </c>
      <c r="H15" t="s">
        <v>514</v>
      </c>
      <c r="I15">
        <v>59</v>
      </c>
    </row>
    <row r="16" spans="1:9">
      <c r="A16" t="s">
        <v>515</v>
      </c>
      <c r="B16" t="s">
        <v>49</v>
      </c>
      <c r="C16" t="s">
        <v>516</v>
      </c>
      <c r="D16" t="s">
        <v>508</v>
      </c>
      <c r="E16" t="s">
        <v>509</v>
      </c>
      <c r="G16" t="s">
        <v>51</v>
      </c>
      <c r="H16" t="s">
        <v>514</v>
      </c>
      <c r="I16">
        <v>59</v>
      </c>
    </row>
    <row r="17" spans="1:9">
      <c r="A17" t="s">
        <v>52</v>
      </c>
      <c r="B17" t="s">
        <v>49</v>
      </c>
      <c r="C17" t="s">
        <v>53</v>
      </c>
      <c r="D17" t="s">
        <v>508</v>
      </c>
      <c r="E17" t="s">
        <v>509</v>
      </c>
      <c r="F17" t="s">
        <v>511</v>
      </c>
      <c r="G17" t="s">
        <v>54</v>
      </c>
      <c r="H17" t="s">
        <v>514</v>
      </c>
      <c r="I17">
        <v>60</v>
      </c>
    </row>
    <row r="18" spans="1:9">
      <c r="A18" t="s">
        <v>55</v>
      </c>
      <c r="B18" t="s">
        <v>49</v>
      </c>
      <c r="C18" t="s">
        <v>56</v>
      </c>
      <c r="D18" t="s">
        <v>508</v>
      </c>
      <c r="E18" t="s">
        <v>509</v>
      </c>
      <c r="F18" t="s">
        <v>511</v>
      </c>
      <c r="G18" t="s">
        <v>57</v>
      </c>
      <c r="H18" t="s">
        <v>55</v>
      </c>
      <c r="I18">
        <v>59</v>
      </c>
    </row>
    <row r="19" spans="1:9">
      <c r="A19" t="s">
        <v>517</v>
      </c>
      <c r="B19" t="s">
        <v>49</v>
      </c>
      <c r="C19" t="s">
        <v>518</v>
      </c>
      <c r="D19" t="s">
        <v>508</v>
      </c>
      <c r="E19" t="s">
        <v>509</v>
      </c>
      <c r="F19" t="s">
        <v>511</v>
      </c>
      <c r="G19" t="s">
        <v>54</v>
      </c>
      <c r="H19" t="s">
        <v>514</v>
      </c>
      <c r="I19">
        <v>60</v>
      </c>
    </row>
    <row r="20" spans="1:9">
      <c r="A20" t="s">
        <v>58</v>
      </c>
      <c r="B20" t="s">
        <v>59</v>
      </c>
      <c r="C20" t="s">
        <v>60</v>
      </c>
      <c r="D20" t="s">
        <v>508</v>
      </c>
      <c r="E20" t="s">
        <v>509</v>
      </c>
      <c r="F20" t="s">
        <v>511</v>
      </c>
      <c r="G20" t="s">
        <v>61</v>
      </c>
      <c r="H20" t="s">
        <v>58</v>
      </c>
      <c r="I20">
        <v>79</v>
      </c>
    </row>
    <row r="21" spans="1:9">
      <c r="A21" t="s">
        <v>519</v>
      </c>
      <c r="B21" t="s">
        <v>59</v>
      </c>
      <c r="C21" t="s">
        <v>520</v>
      </c>
      <c r="D21" t="s">
        <v>508</v>
      </c>
      <c r="E21" t="s">
        <v>509</v>
      </c>
      <c r="F21" t="s">
        <v>511</v>
      </c>
      <c r="G21" t="s">
        <v>29</v>
      </c>
      <c r="H21" t="s">
        <v>519</v>
      </c>
      <c r="I21">
        <v>80</v>
      </c>
    </row>
    <row r="22" spans="1:9">
      <c r="A22" t="s">
        <v>62</v>
      </c>
      <c r="B22" t="s">
        <v>59</v>
      </c>
      <c r="C22" t="s">
        <v>63</v>
      </c>
      <c r="D22" t="s">
        <v>508</v>
      </c>
      <c r="E22" t="s">
        <v>509</v>
      </c>
      <c r="F22" t="s">
        <v>511</v>
      </c>
      <c r="G22" t="s">
        <v>64</v>
      </c>
      <c r="H22" t="s">
        <v>62</v>
      </c>
      <c r="I22">
        <v>81</v>
      </c>
    </row>
    <row r="23" spans="1:9">
      <c r="A23" t="s">
        <v>65</v>
      </c>
      <c r="B23" t="s">
        <v>59</v>
      </c>
      <c r="C23" t="s">
        <v>66</v>
      </c>
      <c r="D23" t="s">
        <v>508</v>
      </c>
      <c r="E23" t="s">
        <v>509</v>
      </c>
      <c r="F23" t="s">
        <v>511</v>
      </c>
      <c r="G23" t="s">
        <v>67</v>
      </c>
      <c r="H23" t="s">
        <v>65</v>
      </c>
      <c r="I23">
        <v>81</v>
      </c>
    </row>
    <row r="24" spans="1:9">
      <c r="A24" t="s">
        <v>68</v>
      </c>
      <c r="B24" t="s">
        <v>59</v>
      </c>
      <c r="C24" t="s">
        <v>69</v>
      </c>
      <c r="D24" t="s">
        <v>508</v>
      </c>
      <c r="E24" t="s">
        <v>509</v>
      </c>
      <c r="F24" t="s">
        <v>511</v>
      </c>
      <c r="G24" t="s">
        <v>70</v>
      </c>
      <c r="H24" t="s">
        <v>68</v>
      </c>
      <c r="I24">
        <v>81</v>
      </c>
    </row>
    <row r="25" spans="1:9">
      <c r="A25" t="s">
        <v>71</v>
      </c>
      <c r="B25" t="s">
        <v>59</v>
      </c>
      <c r="C25" t="s">
        <v>72</v>
      </c>
      <c r="D25" t="s">
        <v>508</v>
      </c>
      <c r="E25" t="s">
        <v>509</v>
      </c>
      <c r="F25" t="s">
        <v>511</v>
      </c>
      <c r="G25" t="s">
        <v>73</v>
      </c>
      <c r="H25" t="s">
        <v>71</v>
      </c>
      <c r="I25">
        <v>57</v>
      </c>
    </row>
    <row r="26" spans="1:9">
      <c r="A26" t="s">
        <v>74</v>
      </c>
      <c r="B26" t="s">
        <v>59</v>
      </c>
      <c r="C26" t="s">
        <v>75</v>
      </c>
      <c r="D26" t="s">
        <v>508</v>
      </c>
      <c r="E26" t="s">
        <v>509</v>
      </c>
      <c r="F26" t="s">
        <v>511</v>
      </c>
      <c r="G26" t="s">
        <v>76</v>
      </c>
      <c r="H26" t="s">
        <v>74</v>
      </c>
      <c r="I26">
        <v>65</v>
      </c>
    </row>
    <row r="27" spans="1:9">
      <c r="A27" t="s">
        <v>77</v>
      </c>
      <c r="B27" t="s">
        <v>59</v>
      </c>
      <c r="C27" t="s">
        <v>78</v>
      </c>
      <c r="D27" t="s">
        <v>508</v>
      </c>
      <c r="E27" t="s">
        <v>509</v>
      </c>
      <c r="F27" t="s">
        <v>511</v>
      </c>
      <c r="G27" t="s">
        <v>79</v>
      </c>
      <c r="H27" t="s">
        <v>77</v>
      </c>
      <c r="I27">
        <v>60</v>
      </c>
    </row>
    <row r="28" spans="1:9">
      <c r="A28" t="s">
        <v>80</v>
      </c>
      <c r="B28" t="s">
        <v>81</v>
      </c>
      <c r="C28" t="s">
        <v>82</v>
      </c>
      <c r="D28" t="s">
        <v>508</v>
      </c>
      <c r="E28" t="s">
        <v>509</v>
      </c>
      <c r="F28" t="s">
        <v>511</v>
      </c>
      <c r="G28" t="s">
        <v>83</v>
      </c>
      <c r="H28" t="s">
        <v>514</v>
      </c>
      <c r="I28">
        <v>61</v>
      </c>
    </row>
    <row r="29" spans="1:9">
      <c r="A29" t="s">
        <v>84</v>
      </c>
      <c r="B29" t="s">
        <v>81</v>
      </c>
      <c r="C29" t="s">
        <v>85</v>
      </c>
      <c r="D29" t="s">
        <v>508</v>
      </c>
      <c r="E29" t="s">
        <v>509</v>
      </c>
      <c r="F29" t="s">
        <v>511</v>
      </c>
      <c r="G29" t="s">
        <v>86</v>
      </c>
      <c r="H29" t="s">
        <v>514</v>
      </c>
      <c r="I29">
        <v>61</v>
      </c>
    </row>
    <row r="30" spans="1:9">
      <c r="A30" t="s">
        <v>87</v>
      </c>
      <c r="B30" t="s">
        <v>81</v>
      </c>
      <c r="C30" t="s">
        <v>88</v>
      </c>
      <c r="D30" t="s">
        <v>508</v>
      </c>
      <c r="E30" t="s">
        <v>509</v>
      </c>
      <c r="F30" t="s">
        <v>511</v>
      </c>
      <c r="G30" t="s">
        <v>89</v>
      </c>
      <c r="H30" t="s">
        <v>514</v>
      </c>
      <c r="I30">
        <v>61</v>
      </c>
    </row>
    <row r="31" spans="1:9">
      <c r="A31" t="s">
        <v>90</v>
      </c>
      <c r="B31" t="s">
        <v>81</v>
      </c>
      <c r="C31" t="s">
        <v>91</v>
      </c>
      <c r="D31" t="s">
        <v>508</v>
      </c>
      <c r="E31" t="s">
        <v>509</v>
      </c>
      <c r="F31" t="s">
        <v>511</v>
      </c>
      <c r="G31" t="s">
        <v>92</v>
      </c>
      <c r="H31" t="s">
        <v>514</v>
      </c>
      <c r="I31">
        <v>61</v>
      </c>
    </row>
    <row r="32" spans="1:9">
      <c r="A32" t="s">
        <v>93</v>
      </c>
      <c r="B32" t="s">
        <v>81</v>
      </c>
      <c r="C32" t="s">
        <v>94</v>
      </c>
      <c r="D32" t="s">
        <v>508</v>
      </c>
      <c r="E32" t="s">
        <v>509</v>
      </c>
      <c r="F32" t="s">
        <v>511</v>
      </c>
      <c r="G32" t="s">
        <v>95</v>
      </c>
      <c r="H32" t="s">
        <v>93</v>
      </c>
      <c r="I32">
        <v>61</v>
      </c>
    </row>
    <row r="33" spans="1:9">
      <c r="A33" t="s">
        <v>96</v>
      </c>
      <c r="B33" t="s">
        <v>81</v>
      </c>
      <c r="C33" t="s">
        <v>97</v>
      </c>
      <c r="D33" t="s">
        <v>508</v>
      </c>
      <c r="E33" t="s">
        <v>509</v>
      </c>
      <c r="F33" t="s">
        <v>511</v>
      </c>
      <c r="G33" t="s">
        <v>98</v>
      </c>
      <c r="H33" t="s">
        <v>514</v>
      </c>
      <c r="I33">
        <v>61</v>
      </c>
    </row>
    <row r="34" spans="1:9">
      <c r="A34" t="s">
        <v>99</v>
      </c>
      <c r="B34" t="s">
        <v>81</v>
      </c>
      <c r="C34" t="s">
        <v>100</v>
      </c>
      <c r="D34" t="s">
        <v>508</v>
      </c>
      <c r="E34" t="s">
        <v>509</v>
      </c>
      <c r="F34" t="s">
        <v>511</v>
      </c>
      <c r="G34" t="s">
        <v>101</v>
      </c>
      <c r="H34" t="s">
        <v>514</v>
      </c>
      <c r="I34">
        <v>61</v>
      </c>
    </row>
    <row r="35" spans="1:9">
      <c r="A35" t="s">
        <v>102</v>
      </c>
      <c r="B35" t="s">
        <v>81</v>
      </c>
      <c r="C35" t="s">
        <v>103</v>
      </c>
      <c r="D35" t="s">
        <v>508</v>
      </c>
      <c r="E35" t="s">
        <v>509</v>
      </c>
      <c r="F35" t="s">
        <v>511</v>
      </c>
      <c r="G35" t="s">
        <v>104</v>
      </c>
      <c r="H35" t="s">
        <v>514</v>
      </c>
      <c r="I35">
        <v>61</v>
      </c>
    </row>
    <row r="36" spans="1:9">
      <c r="A36" t="s">
        <v>105</v>
      </c>
      <c r="B36" t="s">
        <v>81</v>
      </c>
      <c r="C36" t="s">
        <v>106</v>
      </c>
      <c r="D36" t="s">
        <v>508</v>
      </c>
      <c r="E36" t="s">
        <v>509</v>
      </c>
      <c r="F36" t="s">
        <v>511</v>
      </c>
      <c r="G36" t="s">
        <v>107</v>
      </c>
      <c r="H36" t="s">
        <v>514</v>
      </c>
      <c r="I36">
        <v>61</v>
      </c>
    </row>
    <row r="37" spans="1:9">
      <c r="A37" t="s">
        <v>521</v>
      </c>
      <c r="B37" t="s">
        <v>81</v>
      </c>
      <c r="C37" t="s">
        <v>522</v>
      </c>
      <c r="D37" t="s">
        <v>508</v>
      </c>
      <c r="E37" t="s">
        <v>509</v>
      </c>
      <c r="F37" t="s">
        <v>511</v>
      </c>
      <c r="G37" t="s">
        <v>86</v>
      </c>
      <c r="H37" t="s">
        <v>514</v>
      </c>
      <c r="I37">
        <v>61</v>
      </c>
    </row>
    <row r="38" spans="1:9">
      <c r="A38" t="s">
        <v>523</v>
      </c>
      <c r="B38" t="s">
        <v>81</v>
      </c>
      <c r="C38" t="s">
        <v>524</v>
      </c>
      <c r="D38" t="s">
        <v>508</v>
      </c>
      <c r="E38" t="s">
        <v>509</v>
      </c>
      <c r="F38" t="s">
        <v>511</v>
      </c>
      <c r="G38" t="s">
        <v>101</v>
      </c>
      <c r="H38" t="s">
        <v>514</v>
      </c>
      <c r="I38">
        <v>61</v>
      </c>
    </row>
    <row r="39" spans="1:9">
      <c r="A39" t="s">
        <v>108</v>
      </c>
      <c r="B39" t="s">
        <v>81</v>
      </c>
      <c r="C39" t="s">
        <v>109</v>
      </c>
      <c r="D39" t="s">
        <v>508</v>
      </c>
      <c r="E39" t="s">
        <v>509</v>
      </c>
      <c r="F39" t="s">
        <v>511</v>
      </c>
      <c r="G39" t="s">
        <v>110</v>
      </c>
      <c r="H39" t="s">
        <v>514</v>
      </c>
      <c r="I39">
        <v>62</v>
      </c>
    </row>
    <row r="40" spans="1:9">
      <c r="A40" t="s">
        <v>111</v>
      </c>
      <c r="B40" t="s">
        <v>81</v>
      </c>
      <c r="C40" t="s">
        <v>112</v>
      </c>
      <c r="D40" t="s">
        <v>508</v>
      </c>
      <c r="E40" t="s">
        <v>509</v>
      </c>
      <c r="F40" t="s">
        <v>511</v>
      </c>
      <c r="G40" t="s">
        <v>113</v>
      </c>
      <c r="H40" t="s">
        <v>514</v>
      </c>
      <c r="I40">
        <v>62</v>
      </c>
    </row>
    <row r="41" spans="1:9">
      <c r="A41" t="s">
        <v>114</v>
      </c>
      <c r="B41" t="s">
        <v>81</v>
      </c>
      <c r="C41" t="s">
        <v>115</v>
      </c>
      <c r="D41" t="s">
        <v>508</v>
      </c>
      <c r="E41" t="s">
        <v>509</v>
      </c>
      <c r="F41" t="s">
        <v>511</v>
      </c>
      <c r="G41" t="s">
        <v>116</v>
      </c>
      <c r="H41" t="s">
        <v>514</v>
      </c>
      <c r="I41">
        <v>62</v>
      </c>
    </row>
    <row r="42" spans="1:9">
      <c r="A42" t="s">
        <v>117</v>
      </c>
      <c r="B42" t="s">
        <v>81</v>
      </c>
      <c r="C42" t="s">
        <v>118</v>
      </c>
      <c r="D42" t="s">
        <v>508</v>
      </c>
      <c r="E42" t="s">
        <v>509</v>
      </c>
      <c r="F42" t="s">
        <v>511</v>
      </c>
      <c r="G42" t="s">
        <v>119</v>
      </c>
      <c r="H42" t="s">
        <v>514</v>
      </c>
      <c r="I42">
        <v>62</v>
      </c>
    </row>
    <row r="43" spans="1:9">
      <c r="A43" t="s">
        <v>120</v>
      </c>
      <c r="B43" t="s">
        <v>81</v>
      </c>
      <c r="C43" t="s">
        <v>121</v>
      </c>
      <c r="D43" t="s">
        <v>508</v>
      </c>
      <c r="E43" t="s">
        <v>509</v>
      </c>
      <c r="F43" t="s">
        <v>511</v>
      </c>
      <c r="G43" t="s">
        <v>122</v>
      </c>
      <c r="H43" t="s">
        <v>514</v>
      </c>
      <c r="I43">
        <v>62</v>
      </c>
    </row>
    <row r="44" spans="1:9">
      <c r="A44" t="s">
        <v>123</v>
      </c>
      <c r="B44" t="s">
        <v>81</v>
      </c>
      <c r="C44" t="s">
        <v>124</v>
      </c>
      <c r="D44" t="s">
        <v>508</v>
      </c>
      <c r="E44" t="s">
        <v>509</v>
      </c>
      <c r="F44" t="s">
        <v>511</v>
      </c>
      <c r="G44" t="s">
        <v>125</v>
      </c>
      <c r="H44" t="s">
        <v>123</v>
      </c>
      <c r="I44">
        <v>62</v>
      </c>
    </row>
    <row r="45" spans="1:9">
      <c r="A45" t="s">
        <v>126</v>
      </c>
      <c r="B45" t="s">
        <v>81</v>
      </c>
      <c r="C45" t="s">
        <v>127</v>
      </c>
      <c r="D45" t="s">
        <v>508</v>
      </c>
      <c r="E45" t="s">
        <v>509</v>
      </c>
      <c r="F45" t="s">
        <v>511</v>
      </c>
      <c r="G45" t="s">
        <v>128</v>
      </c>
      <c r="H45" t="s">
        <v>514</v>
      </c>
      <c r="I45">
        <v>62</v>
      </c>
    </row>
    <row r="46" spans="1:9">
      <c r="A46" t="s">
        <v>129</v>
      </c>
      <c r="B46" t="s">
        <v>81</v>
      </c>
      <c r="C46" t="s">
        <v>130</v>
      </c>
      <c r="D46" t="s">
        <v>508</v>
      </c>
      <c r="E46" t="s">
        <v>509</v>
      </c>
      <c r="F46" t="s">
        <v>511</v>
      </c>
      <c r="G46" t="s">
        <v>131</v>
      </c>
      <c r="H46" t="s">
        <v>514</v>
      </c>
      <c r="I46">
        <v>62</v>
      </c>
    </row>
    <row r="47" spans="1:9">
      <c r="A47" t="s">
        <v>132</v>
      </c>
      <c r="B47" t="s">
        <v>81</v>
      </c>
      <c r="C47" t="s">
        <v>133</v>
      </c>
      <c r="D47" t="s">
        <v>508</v>
      </c>
      <c r="E47" t="s">
        <v>509</v>
      </c>
      <c r="F47" t="s">
        <v>511</v>
      </c>
      <c r="G47" t="s">
        <v>134</v>
      </c>
      <c r="H47" t="s">
        <v>514</v>
      </c>
      <c r="I47">
        <v>62</v>
      </c>
    </row>
    <row r="48" spans="1:9">
      <c r="A48" t="s">
        <v>135</v>
      </c>
      <c r="B48" t="s">
        <v>81</v>
      </c>
      <c r="C48" t="s">
        <v>136</v>
      </c>
      <c r="D48" t="s">
        <v>508</v>
      </c>
      <c r="E48" t="s">
        <v>509</v>
      </c>
      <c r="F48" t="s">
        <v>511</v>
      </c>
      <c r="G48" t="s">
        <v>137</v>
      </c>
      <c r="H48" t="s">
        <v>514</v>
      </c>
      <c r="I48">
        <v>62</v>
      </c>
    </row>
    <row r="49" spans="1:9">
      <c r="A49" t="s">
        <v>138</v>
      </c>
      <c r="B49" t="s">
        <v>81</v>
      </c>
      <c r="C49" t="s">
        <v>139</v>
      </c>
      <c r="D49" t="s">
        <v>508</v>
      </c>
      <c r="E49" t="s">
        <v>509</v>
      </c>
      <c r="F49" t="s">
        <v>511</v>
      </c>
      <c r="G49" t="s">
        <v>140</v>
      </c>
      <c r="H49" t="s">
        <v>514</v>
      </c>
      <c r="I49">
        <v>63</v>
      </c>
    </row>
    <row r="50" spans="1:9">
      <c r="A50" t="s">
        <v>141</v>
      </c>
      <c r="B50" t="s">
        <v>81</v>
      </c>
      <c r="C50" t="s">
        <v>142</v>
      </c>
      <c r="D50" t="s">
        <v>508</v>
      </c>
      <c r="E50" t="s">
        <v>509</v>
      </c>
      <c r="F50" t="s">
        <v>511</v>
      </c>
      <c r="G50" t="s">
        <v>143</v>
      </c>
      <c r="H50" t="s">
        <v>141</v>
      </c>
      <c r="I50">
        <v>60</v>
      </c>
    </row>
    <row r="51" spans="1:9">
      <c r="A51" t="s">
        <v>144</v>
      </c>
      <c r="B51" t="s">
        <v>145</v>
      </c>
      <c r="C51" t="s">
        <v>146</v>
      </c>
      <c r="D51" t="s">
        <v>508</v>
      </c>
      <c r="E51" t="s">
        <v>509</v>
      </c>
      <c r="F51" t="s">
        <v>510</v>
      </c>
      <c r="G51" t="s">
        <v>147</v>
      </c>
      <c r="H51" t="s">
        <v>144</v>
      </c>
      <c r="I51">
        <v>64</v>
      </c>
    </row>
    <row r="52" spans="1:9">
      <c r="A52" t="s">
        <v>148</v>
      </c>
      <c r="B52" t="s">
        <v>145</v>
      </c>
      <c r="C52" t="s">
        <v>149</v>
      </c>
      <c r="D52" t="s">
        <v>508</v>
      </c>
      <c r="E52" t="s">
        <v>509</v>
      </c>
      <c r="F52" t="s">
        <v>510</v>
      </c>
      <c r="G52" t="s">
        <v>150</v>
      </c>
      <c r="H52" t="s">
        <v>148</v>
      </c>
      <c r="I52">
        <v>64</v>
      </c>
    </row>
    <row r="53" spans="1:9">
      <c r="A53" t="s">
        <v>151</v>
      </c>
      <c r="B53" t="s">
        <v>145</v>
      </c>
      <c r="C53" t="s">
        <v>152</v>
      </c>
      <c r="D53" t="s">
        <v>508</v>
      </c>
      <c r="E53" t="s">
        <v>509</v>
      </c>
      <c r="F53" t="s">
        <v>510</v>
      </c>
      <c r="G53" t="s">
        <v>153</v>
      </c>
      <c r="H53" t="s">
        <v>151</v>
      </c>
      <c r="I53">
        <v>64</v>
      </c>
    </row>
    <row r="54" spans="1:9">
      <c r="A54" t="s">
        <v>154</v>
      </c>
      <c r="B54" t="s">
        <v>145</v>
      </c>
      <c r="C54" t="s">
        <v>155</v>
      </c>
      <c r="D54" t="s">
        <v>508</v>
      </c>
      <c r="E54" t="s">
        <v>509</v>
      </c>
      <c r="F54" t="s">
        <v>510</v>
      </c>
      <c r="G54" t="s">
        <v>156</v>
      </c>
      <c r="H54" t="s">
        <v>514</v>
      </c>
      <c r="I54">
        <v>64</v>
      </c>
    </row>
    <row r="55" spans="1:9">
      <c r="A55" t="s">
        <v>157</v>
      </c>
      <c r="B55" t="s">
        <v>158</v>
      </c>
      <c r="C55" t="s">
        <v>159</v>
      </c>
      <c r="D55" t="s">
        <v>508</v>
      </c>
      <c r="E55" t="s">
        <v>509</v>
      </c>
      <c r="F55" t="s">
        <v>510</v>
      </c>
      <c r="G55" t="s">
        <v>160</v>
      </c>
      <c r="H55" t="s">
        <v>157</v>
      </c>
      <c r="I55">
        <v>62</v>
      </c>
    </row>
    <row r="56" spans="1:9">
      <c r="A56" t="s">
        <v>161</v>
      </c>
      <c r="B56" t="s">
        <v>158</v>
      </c>
      <c r="C56" t="s">
        <v>162</v>
      </c>
      <c r="D56" t="s">
        <v>508</v>
      </c>
      <c r="E56" t="s">
        <v>509</v>
      </c>
      <c r="F56" t="s">
        <v>510</v>
      </c>
      <c r="G56" t="s">
        <v>163</v>
      </c>
      <c r="H56" t="s">
        <v>161</v>
      </c>
      <c r="I56">
        <v>62</v>
      </c>
    </row>
    <row r="57" spans="1:9">
      <c r="A57" t="s">
        <v>164</v>
      </c>
      <c r="B57" t="s">
        <v>158</v>
      </c>
      <c r="C57" t="s">
        <v>165</v>
      </c>
      <c r="D57" t="s">
        <v>508</v>
      </c>
      <c r="E57" t="s">
        <v>509</v>
      </c>
      <c r="F57" t="s">
        <v>510</v>
      </c>
      <c r="G57" t="s">
        <v>166</v>
      </c>
      <c r="H57" t="s">
        <v>164</v>
      </c>
      <c r="I57">
        <v>62</v>
      </c>
    </row>
    <row r="58" spans="1:9">
      <c r="A58" t="s">
        <v>167</v>
      </c>
      <c r="B58" t="s">
        <v>168</v>
      </c>
      <c r="C58" t="s">
        <v>169</v>
      </c>
      <c r="D58" t="s">
        <v>508</v>
      </c>
      <c r="E58" t="s">
        <v>509</v>
      </c>
      <c r="F58" t="s">
        <v>510</v>
      </c>
      <c r="G58" t="s">
        <v>170</v>
      </c>
      <c r="H58" t="s">
        <v>167</v>
      </c>
      <c r="I58">
        <v>64</v>
      </c>
    </row>
    <row r="59" spans="1:9">
      <c r="A59" t="s">
        <v>171</v>
      </c>
      <c r="B59" t="s">
        <v>168</v>
      </c>
      <c r="C59" t="s">
        <v>172</v>
      </c>
      <c r="D59" t="s">
        <v>508</v>
      </c>
      <c r="E59" t="s">
        <v>509</v>
      </c>
      <c r="F59" t="s">
        <v>510</v>
      </c>
      <c r="G59" t="s">
        <v>173</v>
      </c>
      <c r="H59" t="s">
        <v>171</v>
      </c>
      <c r="I59">
        <v>62</v>
      </c>
    </row>
    <row r="60" spans="1:9">
      <c r="A60" t="s">
        <v>174</v>
      </c>
      <c r="B60" t="s">
        <v>168</v>
      </c>
      <c r="C60" t="s">
        <v>175</v>
      </c>
      <c r="D60" t="s">
        <v>508</v>
      </c>
      <c r="E60" t="s">
        <v>509</v>
      </c>
      <c r="F60" t="s">
        <v>510</v>
      </c>
      <c r="G60" t="s">
        <v>176</v>
      </c>
      <c r="H60" t="s">
        <v>174</v>
      </c>
      <c r="I60">
        <v>64</v>
      </c>
    </row>
    <row r="61" spans="1:9">
      <c r="A61" t="s">
        <v>177</v>
      </c>
      <c r="B61" t="s">
        <v>168</v>
      </c>
      <c r="C61" t="s">
        <v>178</v>
      </c>
      <c r="D61" t="s">
        <v>508</v>
      </c>
      <c r="E61" t="s">
        <v>509</v>
      </c>
      <c r="F61" t="s">
        <v>510</v>
      </c>
      <c r="G61" t="s">
        <v>179</v>
      </c>
      <c r="H61" t="s">
        <v>177</v>
      </c>
      <c r="I61">
        <v>64</v>
      </c>
    </row>
    <row r="62" spans="1:9">
      <c r="A62" t="s">
        <v>180</v>
      </c>
      <c r="B62" t="s">
        <v>181</v>
      </c>
      <c r="C62" t="s">
        <v>182</v>
      </c>
      <c r="D62" t="s">
        <v>508</v>
      </c>
      <c r="E62" t="s">
        <v>509</v>
      </c>
      <c r="F62" t="s">
        <v>510</v>
      </c>
      <c r="G62" t="s">
        <v>183</v>
      </c>
      <c r="H62" t="s">
        <v>180</v>
      </c>
      <c r="I62">
        <v>64</v>
      </c>
    </row>
    <row r="63" spans="1:9">
      <c r="A63" t="s">
        <v>184</v>
      </c>
      <c r="B63" t="s">
        <v>181</v>
      </c>
      <c r="C63" t="s">
        <v>185</v>
      </c>
      <c r="D63" t="s">
        <v>508</v>
      </c>
      <c r="E63" t="s">
        <v>509</v>
      </c>
      <c r="F63" t="s">
        <v>510</v>
      </c>
      <c r="G63" t="s">
        <v>186</v>
      </c>
      <c r="H63" t="s">
        <v>184</v>
      </c>
      <c r="I63">
        <v>64</v>
      </c>
    </row>
    <row r="64" spans="1:9">
      <c r="A64" t="s">
        <v>187</v>
      </c>
      <c r="B64" t="s">
        <v>181</v>
      </c>
      <c r="C64" t="s">
        <v>188</v>
      </c>
      <c r="D64" t="s">
        <v>508</v>
      </c>
      <c r="E64" t="s">
        <v>509</v>
      </c>
      <c r="F64" t="s">
        <v>510</v>
      </c>
      <c r="G64" t="s">
        <v>189</v>
      </c>
      <c r="H64" t="s">
        <v>187</v>
      </c>
      <c r="I64">
        <v>64</v>
      </c>
    </row>
    <row r="65" spans="1:9">
      <c r="A65" t="s">
        <v>525</v>
      </c>
      <c r="B65" t="s">
        <v>145</v>
      </c>
      <c r="C65" t="s">
        <v>526</v>
      </c>
      <c r="D65" t="s">
        <v>508</v>
      </c>
      <c r="E65" t="s">
        <v>509</v>
      </c>
      <c r="F65" t="s">
        <v>510</v>
      </c>
      <c r="G65" t="s">
        <v>156</v>
      </c>
      <c r="H65" t="s">
        <v>514</v>
      </c>
      <c r="I65">
        <v>64</v>
      </c>
    </row>
    <row r="66" spans="1:9">
      <c r="A66" t="s">
        <v>190</v>
      </c>
      <c r="B66" t="s">
        <v>168</v>
      </c>
      <c r="C66" t="s">
        <v>191</v>
      </c>
      <c r="D66" t="s">
        <v>508</v>
      </c>
      <c r="E66" t="s">
        <v>509</v>
      </c>
      <c r="F66" t="s">
        <v>510</v>
      </c>
      <c r="G66" t="s">
        <v>192</v>
      </c>
      <c r="H66" t="s">
        <v>190</v>
      </c>
      <c r="I66">
        <v>64</v>
      </c>
    </row>
    <row r="67" spans="1:9">
      <c r="A67" t="s">
        <v>193</v>
      </c>
      <c r="B67" t="s">
        <v>168</v>
      </c>
      <c r="C67" t="s">
        <v>194</v>
      </c>
      <c r="D67" t="s">
        <v>508</v>
      </c>
      <c r="E67" t="s">
        <v>509</v>
      </c>
      <c r="F67" t="s">
        <v>510</v>
      </c>
      <c r="G67" t="s">
        <v>195</v>
      </c>
      <c r="H67" t="s">
        <v>193</v>
      </c>
      <c r="I67">
        <v>64</v>
      </c>
    </row>
    <row r="68" spans="1:9">
      <c r="A68" t="s">
        <v>196</v>
      </c>
      <c r="B68" t="s">
        <v>168</v>
      </c>
      <c r="C68" t="s">
        <v>197</v>
      </c>
      <c r="D68" t="s">
        <v>508</v>
      </c>
      <c r="E68" t="s">
        <v>509</v>
      </c>
      <c r="F68" t="s">
        <v>510</v>
      </c>
      <c r="G68" t="s">
        <v>198</v>
      </c>
      <c r="H68" t="s">
        <v>196</v>
      </c>
      <c r="I68">
        <v>64</v>
      </c>
    </row>
    <row r="69" spans="1:9">
      <c r="A69" t="s">
        <v>199</v>
      </c>
      <c r="B69" t="s">
        <v>181</v>
      </c>
      <c r="C69" t="s">
        <v>200</v>
      </c>
      <c r="D69" t="s">
        <v>508</v>
      </c>
      <c r="E69" t="s">
        <v>509</v>
      </c>
      <c r="G69" t="s">
        <v>201</v>
      </c>
      <c r="H69" t="s">
        <v>514</v>
      </c>
      <c r="I69">
        <v>62</v>
      </c>
    </row>
    <row r="70" spans="1:9">
      <c r="A70" t="s">
        <v>527</v>
      </c>
      <c r="B70" t="s">
        <v>181</v>
      </c>
      <c r="C70" t="s">
        <v>528</v>
      </c>
      <c r="D70" t="s">
        <v>508</v>
      </c>
      <c r="E70" t="s">
        <v>509</v>
      </c>
      <c r="G70" t="s">
        <v>201</v>
      </c>
      <c r="H70" t="s">
        <v>514</v>
      </c>
      <c r="I70">
        <v>62</v>
      </c>
    </row>
    <row r="71" spans="1:9">
      <c r="A71" t="s">
        <v>202</v>
      </c>
      <c r="B71" t="s">
        <v>181</v>
      </c>
      <c r="C71" t="s">
        <v>203</v>
      </c>
      <c r="D71" t="s">
        <v>508</v>
      </c>
      <c r="E71" t="s">
        <v>509</v>
      </c>
      <c r="F71" t="s">
        <v>510</v>
      </c>
      <c r="G71" t="s">
        <v>204</v>
      </c>
      <c r="H71" t="s">
        <v>202</v>
      </c>
      <c r="I71">
        <v>64</v>
      </c>
    </row>
    <row r="72" spans="1:9">
      <c r="A72" t="s">
        <v>205</v>
      </c>
      <c r="B72" t="s">
        <v>206</v>
      </c>
      <c r="C72" t="s">
        <v>207</v>
      </c>
      <c r="D72" t="s">
        <v>508</v>
      </c>
      <c r="E72" t="s">
        <v>509</v>
      </c>
      <c r="F72" t="s">
        <v>529</v>
      </c>
      <c r="G72" t="s">
        <v>208</v>
      </c>
      <c r="H72" t="s">
        <v>514</v>
      </c>
      <c r="I72">
        <v>62</v>
      </c>
    </row>
    <row r="73" spans="1:9">
      <c r="A73" t="s">
        <v>209</v>
      </c>
      <c r="B73" t="s">
        <v>206</v>
      </c>
      <c r="C73" t="s">
        <v>210</v>
      </c>
      <c r="D73" t="s">
        <v>508</v>
      </c>
      <c r="E73" t="s">
        <v>509</v>
      </c>
      <c r="F73" t="s">
        <v>529</v>
      </c>
      <c r="G73" t="s">
        <v>211</v>
      </c>
      <c r="H73" t="s">
        <v>514</v>
      </c>
      <c r="I73">
        <v>62</v>
      </c>
    </row>
    <row r="74" spans="1:9">
      <c r="A74" t="s">
        <v>212</v>
      </c>
      <c r="B74" t="s">
        <v>206</v>
      </c>
      <c r="C74" t="s">
        <v>213</v>
      </c>
      <c r="D74" t="s">
        <v>508</v>
      </c>
      <c r="E74" t="s">
        <v>509</v>
      </c>
      <c r="F74" t="s">
        <v>529</v>
      </c>
      <c r="G74" t="s">
        <v>214</v>
      </c>
      <c r="H74" t="s">
        <v>212</v>
      </c>
      <c r="I74">
        <v>62</v>
      </c>
    </row>
    <row r="75" spans="1:9">
      <c r="A75" t="s">
        <v>215</v>
      </c>
      <c r="B75" t="s">
        <v>206</v>
      </c>
      <c r="C75" t="s">
        <v>216</v>
      </c>
      <c r="D75" t="s">
        <v>508</v>
      </c>
      <c r="E75" t="s">
        <v>509</v>
      </c>
      <c r="F75" t="s">
        <v>529</v>
      </c>
      <c r="G75" t="s">
        <v>217</v>
      </c>
      <c r="H75" t="s">
        <v>215</v>
      </c>
      <c r="I75">
        <v>64</v>
      </c>
    </row>
    <row r="76" spans="1:9">
      <c r="A76" t="s">
        <v>218</v>
      </c>
      <c r="B76" t="s">
        <v>206</v>
      </c>
      <c r="C76" t="s">
        <v>219</v>
      </c>
      <c r="D76" t="s">
        <v>508</v>
      </c>
      <c r="E76" t="s">
        <v>509</v>
      </c>
      <c r="F76" t="s">
        <v>529</v>
      </c>
      <c r="G76" t="s">
        <v>220</v>
      </c>
      <c r="H76" t="s">
        <v>514</v>
      </c>
      <c r="I76">
        <v>64</v>
      </c>
    </row>
    <row r="77" spans="1:9">
      <c r="A77" t="s">
        <v>221</v>
      </c>
      <c r="B77" t="s">
        <v>206</v>
      </c>
      <c r="C77" t="s">
        <v>222</v>
      </c>
      <c r="D77" t="s">
        <v>508</v>
      </c>
      <c r="E77" t="s">
        <v>509</v>
      </c>
      <c r="F77" t="s">
        <v>529</v>
      </c>
      <c r="G77" t="s">
        <v>223</v>
      </c>
      <c r="H77" t="s">
        <v>514</v>
      </c>
      <c r="I77">
        <v>64</v>
      </c>
    </row>
    <row r="78" spans="1:9">
      <c r="A78" t="s">
        <v>224</v>
      </c>
      <c r="B78" t="s">
        <v>206</v>
      </c>
      <c r="C78" t="s">
        <v>225</v>
      </c>
      <c r="D78" t="s">
        <v>508</v>
      </c>
      <c r="E78" t="s">
        <v>509</v>
      </c>
      <c r="F78" t="s">
        <v>529</v>
      </c>
      <c r="G78" t="s">
        <v>226</v>
      </c>
      <c r="H78" t="s">
        <v>514</v>
      </c>
      <c r="I78">
        <v>64</v>
      </c>
    </row>
    <row r="79" spans="1:9">
      <c r="A79" t="s">
        <v>227</v>
      </c>
      <c r="B79" t="s">
        <v>206</v>
      </c>
      <c r="C79" t="s">
        <v>228</v>
      </c>
      <c r="D79" t="s">
        <v>508</v>
      </c>
      <c r="E79" t="s">
        <v>509</v>
      </c>
      <c r="F79" t="s">
        <v>529</v>
      </c>
      <c r="G79" t="s">
        <v>229</v>
      </c>
      <c r="H79" t="s">
        <v>227</v>
      </c>
      <c r="I79">
        <v>64</v>
      </c>
    </row>
    <row r="80" spans="1:9">
      <c r="A80" t="s">
        <v>230</v>
      </c>
      <c r="B80" t="s">
        <v>206</v>
      </c>
      <c r="C80" t="s">
        <v>231</v>
      </c>
      <c r="D80" t="s">
        <v>508</v>
      </c>
      <c r="E80" t="s">
        <v>509</v>
      </c>
      <c r="F80" t="s">
        <v>529</v>
      </c>
      <c r="G80" t="s">
        <v>232</v>
      </c>
      <c r="H80" t="s">
        <v>514</v>
      </c>
      <c r="I80">
        <v>64</v>
      </c>
    </row>
    <row r="81" spans="1:9">
      <c r="A81" t="s">
        <v>530</v>
      </c>
      <c r="B81" t="s">
        <v>206</v>
      </c>
      <c r="C81" t="s">
        <v>531</v>
      </c>
      <c r="D81" t="s">
        <v>508</v>
      </c>
      <c r="E81" t="s">
        <v>509</v>
      </c>
      <c r="F81" t="s">
        <v>529</v>
      </c>
      <c r="G81" t="s">
        <v>208</v>
      </c>
      <c r="H81" t="s">
        <v>514</v>
      </c>
      <c r="I81">
        <v>62</v>
      </c>
    </row>
    <row r="82" spans="1:9">
      <c r="A82" t="s">
        <v>532</v>
      </c>
      <c r="B82" t="s">
        <v>206</v>
      </c>
      <c r="C82" t="s">
        <v>533</v>
      </c>
      <c r="D82" t="s">
        <v>508</v>
      </c>
      <c r="E82" t="s">
        <v>509</v>
      </c>
      <c r="F82" t="s">
        <v>529</v>
      </c>
      <c r="G82" t="s">
        <v>220</v>
      </c>
      <c r="H82" t="s">
        <v>514</v>
      </c>
      <c r="I82">
        <v>64</v>
      </c>
    </row>
    <row r="83" spans="1:9">
      <c r="A83" t="s">
        <v>534</v>
      </c>
      <c r="B83" t="s">
        <v>206</v>
      </c>
      <c r="C83" t="s">
        <v>535</v>
      </c>
      <c r="D83" t="s">
        <v>508</v>
      </c>
      <c r="E83" t="s">
        <v>509</v>
      </c>
      <c r="F83" t="s">
        <v>529</v>
      </c>
      <c r="G83" t="s">
        <v>223</v>
      </c>
      <c r="H83" t="s">
        <v>514</v>
      </c>
      <c r="I83">
        <v>64</v>
      </c>
    </row>
    <row r="84" spans="1:9">
      <c r="A84" t="s">
        <v>536</v>
      </c>
      <c r="B84" t="s">
        <v>206</v>
      </c>
      <c r="C84" t="s">
        <v>537</v>
      </c>
      <c r="D84" t="s">
        <v>508</v>
      </c>
      <c r="E84" t="s">
        <v>509</v>
      </c>
      <c r="F84" t="s">
        <v>529</v>
      </c>
      <c r="G84" t="s">
        <v>211</v>
      </c>
      <c r="H84" t="s">
        <v>514</v>
      </c>
      <c r="I84">
        <v>62</v>
      </c>
    </row>
    <row r="85" spans="1:9">
      <c r="A85" t="s">
        <v>538</v>
      </c>
      <c r="B85" t="s">
        <v>206</v>
      </c>
      <c r="C85" t="s">
        <v>539</v>
      </c>
      <c r="D85" t="s">
        <v>508</v>
      </c>
      <c r="E85" t="s">
        <v>509</v>
      </c>
      <c r="F85" t="s">
        <v>529</v>
      </c>
      <c r="G85" t="s">
        <v>226</v>
      </c>
      <c r="H85" t="s">
        <v>514</v>
      </c>
      <c r="I85">
        <v>64</v>
      </c>
    </row>
    <row r="86" spans="1:9">
      <c r="A86" t="s">
        <v>540</v>
      </c>
      <c r="B86" t="s">
        <v>206</v>
      </c>
      <c r="C86" t="s">
        <v>541</v>
      </c>
      <c r="D86" t="s">
        <v>508</v>
      </c>
      <c r="E86" t="s">
        <v>509</v>
      </c>
      <c r="F86" t="s">
        <v>529</v>
      </c>
      <c r="G86" t="s">
        <v>232</v>
      </c>
      <c r="H86" t="s">
        <v>514</v>
      </c>
      <c r="I86">
        <v>64</v>
      </c>
    </row>
    <row r="87" spans="1:9">
      <c r="A87" t="s">
        <v>233</v>
      </c>
      <c r="B87" t="s">
        <v>234</v>
      </c>
      <c r="C87" t="s">
        <v>235</v>
      </c>
      <c r="D87" t="s">
        <v>508</v>
      </c>
      <c r="E87" t="s">
        <v>509</v>
      </c>
      <c r="F87" t="s">
        <v>529</v>
      </c>
      <c r="G87" t="s">
        <v>236</v>
      </c>
      <c r="H87" t="s">
        <v>233</v>
      </c>
      <c r="I87">
        <v>56</v>
      </c>
    </row>
    <row r="88" spans="1:9">
      <c r="A88" t="s">
        <v>237</v>
      </c>
      <c r="B88" t="s">
        <v>234</v>
      </c>
      <c r="C88" t="s">
        <v>238</v>
      </c>
      <c r="D88" t="s">
        <v>508</v>
      </c>
      <c r="E88" t="s">
        <v>509</v>
      </c>
      <c r="F88" t="s">
        <v>529</v>
      </c>
      <c r="G88" t="s">
        <v>239</v>
      </c>
      <c r="H88" t="s">
        <v>237</v>
      </c>
      <c r="I88">
        <v>62</v>
      </c>
    </row>
    <row r="89" spans="1:9">
      <c r="A89" t="s">
        <v>240</v>
      </c>
      <c r="B89" t="s">
        <v>241</v>
      </c>
      <c r="C89" t="s">
        <v>242</v>
      </c>
      <c r="D89" t="s">
        <v>508</v>
      </c>
      <c r="E89" t="s">
        <v>509</v>
      </c>
      <c r="F89" t="s">
        <v>529</v>
      </c>
      <c r="G89" t="s">
        <v>243</v>
      </c>
      <c r="H89" t="s">
        <v>240</v>
      </c>
      <c r="I89">
        <v>62</v>
      </c>
    </row>
    <row r="90" spans="1:9">
      <c r="A90" t="s">
        <v>244</v>
      </c>
      <c r="B90" t="s">
        <v>245</v>
      </c>
      <c r="C90" t="s">
        <v>246</v>
      </c>
      <c r="D90" t="s">
        <v>508</v>
      </c>
      <c r="E90" t="s">
        <v>509</v>
      </c>
      <c r="F90" t="s">
        <v>529</v>
      </c>
      <c r="G90" t="s">
        <v>247</v>
      </c>
      <c r="H90" t="s">
        <v>244</v>
      </c>
      <c r="I90">
        <v>59</v>
      </c>
    </row>
    <row r="91" spans="1:9">
      <c r="A91" t="s">
        <v>248</v>
      </c>
      <c r="B91" t="s">
        <v>249</v>
      </c>
      <c r="C91" t="s">
        <v>250</v>
      </c>
      <c r="D91" t="s">
        <v>508</v>
      </c>
      <c r="E91" t="s">
        <v>509</v>
      </c>
      <c r="F91" t="s">
        <v>529</v>
      </c>
      <c r="G91" t="s">
        <v>251</v>
      </c>
      <c r="H91" t="s">
        <v>248</v>
      </c>
      <c r="I91">
        <v>59</v>
      </c>
    </row>
    <row r="92" spans="1:9">
      <c r="A92" t="s">
        <v>252</v>
      </c>
      <c r="B92" t="s">
        <v>253</v>
      </c>
      <c r="C92" t="s">
        <v>254</v>
      </c>
      <c r="D92" t="s">
        <v>508</v>
      </c>
      <c r="E92" t="s">
        <v>509</v>
      </c>
      <c r="F92" t="s">
        <v>510</v>
      </c>
      <c r="G92" t="s">
        <v>255</v>
      </c>
      <c r="H92" t="s">
        <v>252</v>
      </c>
      <c r="I92">
        <v>60</v>
      </c>
    </row>
    <row r="93" spans="1:9">
      <c r="A93" t="s">
        <v>542</v>
      </c>
      <c r="B93" t="s">
        <v>257</v>
      </c>
      <c r="C93" t="s">
        <v>543</v>
      </c>
      <c r="D93" t="s">
        <v>508</v>
      </c>
      <c r="E93" t="s">
        <v>509</v>
      </c>
      <c r="F93" t="s">
        <v>511</v>
      </c>
      <c r="G93" t="s">
        <v>98</v>
      </c>
      <c r="H93" t="s">
        <v>514</v>
      </c>
      <c r="I93">
        <v>61</v>
      </c>
    </row>
    <row r="94" spans="1:9">
      <c r="A94" t="s">
        <v>544</v>
      </c>
      <c r="B94" t="s">
        <v>257</v>
      </c>
      <c r="C94" t="s">
        <v>545</v>
      </c>
      <c r="D94" t="s">
        <v>508</v>
      </c>
      <c r="E94" t="s">
        <v>509</v>
      </c>
      <c r="F94" t="s">
        <v>511</v>
      </c>
      <c r="G94" t="s">
        <v>92</v>
      </c>
      <c r="H94" t="s">
        <v>514</v>
      </c>
      <c r="I94">
        <v>61</v>
      </c>
    </row>
    <row r="95" spans="1:9">
      <c r="A95" t="s">
        <v>256</v>
      </c>
      <c r="B95" t="s">
        <v>257</v>
      </c>
      <c r="C95" t="s">
        <v>258</v>
      </c>
      <c r="D95" t="s">
        <v>508</v>
      </c>
      <c r="E95" t="s">
        <v>509</v>
      </c>
      <c r="F95" t="s">
        <v>511</v>
      </c>
      <c r="G95" t="s">
        <v>259</v>
      </c>
      <c r="H95" t="s">
        <v>514</v>
      </c>
      <c r="I95">
        <v>61</v>
      </c>
    </row>
    <row r="96" spans="1:9">
      <c r="A96" t="s">
        <v>260</v>
      </c>
      <c r="B96" t="s">
        <v>257</v>
      </c>
      <c r="C96" t="s">
        <v>261</v>
      </c>
      <c r="D96" t="s">
        <v>508</v>
      </c>
      <c r="E96" t="s">
        <v>509</v>
      </c>
      <c r="F96" t="s">
        <v>511</v>
      </c>
      <c r="G96" t="s">
        <v>262</v>
      </c>
      <c r="H96" t="s">
        <v>514</v>
      </c>
      <c r="I96">
        <v>61</v>
      </c>
    </row>
    <row r="97" spans="1:9">
      <c r="A97" t="s">
        <v>263</v>
      </c>
      <c r="B97" t="s">
        <v>257</v>
      </c>
      <c r="C97" t="s">
        <v>264</v>
      </c>
      <c r="D97" t="s">
        <v>508</v>
      </c>
      <c r="E97" t="s">
        <v>509</v>
      </c>
      <c r="F97" t="s">
        <v>511</v>
      </c>
      <c r="G97" t="s">
        <v>265</v>
      </c>
      <c r="H97" t="s">
        <v>514</v>
      </c>
      <c r="I97">
        <v>62</v>
      </c>
    </row>
    <row r="98" spans="1:9">
      <c r="A98" t="s">
        <v>266</v>
      </c>
      <c r="B98" t="s">
        <v>257</v>
      </c>
      <c r="C98" t="s">
        <v>267</v>
      </c>
      <c r="D98" t="s">
        <v>508</v>
      </c>
      <c r="E98" t="s">
        <v>509</v>
      </c>
      <c r="F98" t="s">
        <v>511</v>
      </c>
      <c r="G98" t="s">
        <v>268</v>
      </c>
      <c r="H98" t="s">
        <v>514</v>
      </c>
      <c r="I98">
        <v>62</v>
      </c>
    </row>
    <row r="99" spans="1:9">
      <c r="A99" t="s">
        <v>546</v>
      </c>
      <c r="B99" t="s">
        <v>257</v>
      </c>
      <c r="C99" t="s">
        <v>547</v>
      </c>
      <c r="D99" t="s">
        <v>508</v>
      </c>
      <c r="E99" t="s">
        <v>509</v>
      </c>
      <c r="F99" t="s">
        <v>511</v>
      </c>
      <c r="G99" t="s">
        <v>113</v>
      </c>
      <c r="H99" t="s">
        <v>514</v>
      </c>
      <c r="I99">
        <v>62</v>
      </c>
    </row>
    <row r="100" spans="1:9">
      <c r="A100" t="s">
        <v>269</v>
      </c>
      <c r="B100" t="s">
        <v>270</v>
      </c>
      <c r="C100" t="s">
        <v>271</v>
      </c>
      <c r="D100" t="s">
        <v>508</v>
      </c>
      <c r="E100" t="s">
        <v>509</v>
      </c>
      <c r="F100" t="s">
        <v>510</v>
      </c>
      <c r="G100" t="s">
        <v>272</v>
      </c>
      <c r="H100" t="s">
        <v>514</v>
      </c>
      <c r="I100">
        <v>61</v>
      </c>
    </row>
    <row r="101" spans="1:9">
      <c r="A101" t="s">
        <v>548</v>
      </c>
      <c r="B101" t="s">
        <v>270</v>
      </c>
      <c r="C101" t="s">
        <v>549</v>
      </c>
      <c r="D101" t="s">
        <v>508</v>
      </c>
      <c r="E101" t="s">
        <v>509</v>
      </c>
      <c r="F101" t="s">
        <v>510</v>
      </c>
      <c r="G101" t="s">
        <v>107</v>
      </c>
      <c r="H101" t="s">
        <v>514</v>
      </c>
      <c r="I101">
        <v>61</v>
      </c>
    </row>
    <row r="102" spans="1:9">
      <c r="A102" t="s">
        <v>273</v>
      </c>
      <c r="B102" t="s">
        <v>270</v>
      </c>
      <c r="C102" t="s">
        <v>274</v>
      </c>
      <c r="D102" t="s">
        <v>508</v>
      </c>
      <c r="E102" t="s">
        <v>509</v>
      </c>
      <c r="F102" t="s">
        <v>510</v>
      </c>
      <c r="G102" t="s">
        <v>275</v>
      </c>
      <c r="H102" t="s">
        <v>273</v>
      </c>
      <c r="I102">
        <v>59</v>
      </c>
    </row>
    <row r="103" spans="1:9">
      <c r="A103" t="s">
        <v>550</v>
      </c>
      <c r="B103" t="s">
        <v>270</v>
      </c>
      <c r="C103" t="s">
        <v>551</v>
      </c>
      <c r="D103" t="s">
        <v>508</v>
      </c>
      <c r="E103" t="s">
        <v>509</v>
      </c>
      <c r="F103" t="s">
        <v>510</v>
      </c>
      <c r="G103" t="s">
        <v>92</v>
      </c>
      <c r="H103" t="s">
        <v>514</v>
      </c>
      <c r="I103">
        <v>61</v>
      </c>
    </row>
    <row r="104" spans="1:9">
      <c r="A104" t="s">
        <v>276</v>
      </c>
      <c r="B104" t="s">
        <v>270</v>
      </c>
      <c r="C104" t="s">
        <v>277</v>
      </c>
      <c r="D104" t="s">
        <v>508</v>
      </c>
      <c r="E104" t="s">
        <v>509</v>
      </c>
      <c r="F104" t="s">
        <v>510</v>
      </c>
      <c r="G104" t="s">
        <v>278</v>
      </c>
      <c r="H104" t="s">
        <v>514</v>
      </c>
      <c r="I104">
        <v>61</v>
      </c>
    </row>
    <row r="105" spans="1:9">
      <c r="A105" t="s">
        <v>279</v>
      </c>
      <c r="B105" t="s">
        <v>270</v>
      </c>
      <c r="C105" t="s">
        <v>280</v>
      </c>
      <c r="D105" t="s">
        <v>508</v>
      </c>
      <c r="E105" t="s">
        <v>509</v>
      </c>
      <c r="F105" t="s">
        <v>510</v>
      </c>
      <c r="G105" t="s">
        <v>281</v>
      </c>
      <c r="H105" t="s">
        <v>514</v>
      </c>
      <c r="I105">
        <v>61</v>
      </c>
    </row>
    <row r="106" spans="1:9">
      <c r="A106" t="s">
        <v>552</v>
      </c>
      <c r="B106" t="s">
        <v>270</v>
      </c>
      <c r="C106" t="s">
        <v>553</v>
      </c>
      <c r="D106" t="s">
        <v>508</v>
      </c>
      <c r="E106" t="s">
        <v>509</v>
      </c>
      <c r="F106" t="s">
        <v>510</v>
      </c>
      <c r="G106" t="s">
        <v>137</v>
      </c>
      <c r="H106" t="s">
        <v>514</v>
      </c>
      <c r="I106">
        <v>62</v>
      </c>
    </row>
    <row r="107" spans="1:9">
      <c r="A107" t="s">
        <v>282</v>
      </c>
      <c r="B107" t="s">
        <v>270</v>
      </c>
      <c r="C107" t="s">
        <v>283</v>
      </c>
      <c r="D107" t="s">
        <v>508</v>
      </c>
      <c r="E107" t="s">
        <v>509</v>
      </c>
      <c r="F107" t="s">
        <v>510</v>
      </c>
      <c r="G107" t="s">
        <v>284</v>
      </c>
      <c r="H107" t="s">
        <v>282</v>
      </c>
      <c r="I107">
        <v>62</v>
      </c>
    </row>
    <row r="108" spans="1:9">
      <c r="A108" t="s">
        <v>554</v>
      </c>
      <c r="B108" t="s">
        <v>270</v>
      </c>
      <c r="C108" t="s">
        <v>555</v>
      </c>
      <c r="D108" t="s">
        <v>508</v>
      </c>
      <c r="E108" t="s">
        <v>509</v>
      </c>
      <c r="F108" t="s">
        <v>510</v>
      </c>
      <c r="G108" t="s">
        <v>134</v>
      </c>
      <c r="H108" t="s">
        <v>514</v>
      </c>
      <c r="I108">
        <v>62</v>
      </c>
    </row>
    <row r="109" spans="1:9">
      <c r="A109" t="s">
        <v>285</v>
      </c>
      <c r="B109" t="s">
        <v>270</v>
      </c>
      <c r="C109" t="s">
        <v>286</v>
      </c>
      <c r="D109" t="s">
        <v>508</v>
      </c>
      <c r="E109" t="s">
        <v>509</v>
      </c>
      <c r="F109" t="s">
        <v>510</v>
      </c>
      <c r="G109" t="s">
        <v>287</v>
      </c>
      <c r="H109" t="s">
        <v>514</v>
      </c>
      <c r="I109">
        <v>62</v>
      </c>
    </row>
    <row r="110" spans="1:9">
      <c r="A110" t="s">
        <v>288</v>
      </c>
      <c r="B110" t="s">
        <v>270</v>
      </c>
      <c r="C110" t="s">
        <v>289</v>
      </c>
      <c r="D110" t="s">
        <v>508</v>
      </c>
      <c r="E110" t="s">
        <v>509</v>
      </c>
      <c r="F110" t="s">
        <v>510</v>
      </c>
      <c r="G110" t="s">
        <v>290</v>
      </c>
      <c r="H110" t="s">
        <v>514</v>
      </c>
      <c r="I110">
        <v>62</v>
      </c>
    </row>
    <row r="111" spans="1:9">
      <c r="A111" t="s">
        <v>291</v>
      </c>
      <c r="B111" t="s">
        <v>270</v>
      </c>
      <c r="C111" t="s">
        <v>292</v>
      </c>
      <c r="D111" t="s">
        <v>508</v>
      </c>
      <c r="E111" t="s">
        <v>509</v>
      </c>
      <c r="F111" t="s">
        <v>510</v>
      </c>
      <c r="G111" t="s">
        <v>293</v>
      </c>
      <c r="H111" t="s">
        <v>514</v>
      </c>
      <c r="I111">
        <v>62</v>
      </c>
    </row>
    <row r="112" spans="1:9">
      <c r="A112" t="s">
        <v>294</v>
      </c>
      <c r="B112" t="s">
        <v>270</v>
      </c>
      <c r="C112" t="s">
        <v>295</v>
      </c>
      <c r="D112" t="s">
        <v>508</v>
      </c>
      <c r="E112" t="s">
        <v>509</v>
      </c>
      <c r="F112" t="s">
        <v>510</v>
      </c>
      <c r="G112" t="s">
        <v>296</v>
      </c>
      <c r="H112" t="s">
        <v>514</v>
      </c>
      <c r="I112">
        <v>64</v>
      </c>
    </row>
    <row r="113" spans="1:9">
      <c r="A113" t="s">
        <v>297</v>
      </c>
      <c r="B113" t="s">
        <v>270</v>
      </c>
      <c r="C113" t="s">
        <v>298</v>
      </c>
      <c r="D113" t="s">
        <v>508</v>
      </c>
      <c r="E113" t="s">
        <v>509</v>
      </c>
      <c r="F113" t="s">
        <v>511</v>
      </c>
      <c r="G113" t="s">
        <v>299</v>
      </c>
      <c r="H113" t="s">
        <v>297</v>
      </c>
      <c r="I113">
        <v>63</v>
      </c>
    </row>
    <row r="114" spans="1:9">
      <c r="A114" t="s">
        <v>300</v>
      </c>
      <c r="B114" t="s">
        <v>301</v>
      </c>
      <c r="C114" t="s">
        <v>302</v>
      </c>
      <c r="D114" t="s">
        <v>508</v>
      </c>
      <c r="E114" t="s">
        <v>509</v>
      </c>
      <c r="F114" t="s">
        <v>511</v>
      </c>
      <c r="G114" t="s">
        <v>303</v>
      </c>
      <c r="H114" t="s">
        <v>300</v>
      </c>
      <c r="I114">
        <v>61</v>
      </c>
    </row>
    <row r="115" spans="1:9">
      <c r="A115" t="s">
        <v>556</v>
      </c>
      <c r="B115" t="s">
        <v>305</v>
      </c>
      <c r="C115" t="s">
        <v>557</v>
      </c>
      <c r="D115" t="s">
        <v>508</v>
      </c>
      <c r="E115" t="s">
        <v>509</v>
      </c>
      <c r="F115" t="s">
        <v>511</v>
      </c>
      <c r="G115" t="s">
        <v>101</v>
      </c>
      <c r="H115" t="s">
        <v>514</v>
      </c>
      <c r="I115">
        <v>61</v>
      </c>
    </row>
    <row r="116" spans="1:9">
      <c r="A116" t="s">
        <v>558</v>
      </c>
      <c r="B116" t="s">
        <v>305</v>
      </c>
      <c r="C116" t="s">
        <v>559</v>
      </c>
      <c r="D116" t="s">
        <v>508</v>
      </c>
      <c r="E116" t="s">
        <v>509</v>
      </c>
      <c r="F116" t="s">
        <v>511</v>
      </c>
      <c r="G116" t="s">
        <v>86</v>
      </c>
      <c r="H116" t="s">
        <v>514</v>
      </c>
      <c r="I116">
        <v>61</v>
      </c>
    </row>
    <row r="117" spans="1:9">
      <c r="A117" t="s">
        <v>560</v>
      </c>
      <c r="B117" t="s">
        <v>305</v>
      </c>
      <c r="C117" t="s">
        <v>561</v>
      </c>
      <c r="D117" t="s">
        <v>508</v>
      </c>
      <c r="E117" t="s">
        <v>509</v>
      </c>
      <c r="F117" t="s">
        <v>511</v>
      </c>
      <c r="G117" t="s">
        <v>98</v>
      </c>
      <c r="H117" t="s">
        <v>514</v>
      </c>
      <c r="I117">
        <v>61</v>
      </c>
    </row>
    <row r="118" spans="1:9">
      <c r="A118" t="s">
        <v>562</v>
      </c>
      <c r="B118" t="s">
        <v>305</v>
      </c>
      <c r="C118" t="s">
        <v>563</v>
      </c>
      <c r="D118" t="s">
        <v>508</v>
      </c>
      <c r="E118" t="s">
        <v>509</v>
      </c>
      <c r="F118" t="s">
        <v>511</v>
      </c>
      <c r="G118" t="s">
        <v>92</v>
      </c>
      <c r="H118" t="s">
        <v>514</v>
      </c>
      <c r="I118">
        <v>61</v>
      </c>
    </row>
    <row r="119" spans="1:9">
      <c r="A119" t="s">
        <v>564</v>
      </c>
      <c r="B119" t="s">
        <v>305</v>
      </c>
      <c r="C119" t="s">
        <v>565</v>
      </c>
      <c r="D119" t="s">
        <v>508</v>
      </c>
      <c r="E119" t="s">
        <v>509</v>
      </c>
      <c r="F119" t="s">
        <v>511</v>
      </c>
      <c r="G119" t="s">
        <v>278</v>
      </c>
      <c r="H119" t="s">
        <v>514</v>
      </c>
      <c r="I119">
        <v>61</v>
      </c>
    </row>
    <row r="120" spans="1:9">
      <c r="A120" t="s">
        <v>304</v>
      </c>
      <c r="B120" t="s">
        <v>305</v>
      </c>
      <c r="C120" t="s">
        <v>306</v>
      </c>
      <c r="D120" t="s">
        <v>508</v>
      </c>
      <c r="E120" t="s">
        <v>509</v>
      </c>
      <c r="F120" t="s">
        <v>511</v>
      </c>
      <c r="G120" t="s">
        <v>307</v>
      </c>
      <c r="H120" t="s">
        <v>304</v>
      </c>
      <c r="I120">
        <v>61</v>
      </c>
    </row>
    <row r="121" spans="1:9">
      <c r="A121" t="s">
        <v>308</v>
      </c>
      <c r="B121" t="s">
        <v>305</v>
      </c>
      <c r="C121" t="s">
        <v>309</v>
      </c>
      <c r="D121" t="s">
        <v>508</v>
      </c>
      <c r="E121" t="s">
        <v>509</v>
      </c>
      <c r="F121" t="s">
        <v>511</v>
      </c>
      <c r="G121" t="s">
        <v>310</v>
      </c>
      <c r="H121" t="s">
        <v>514</v>
      </c>
      <c r="I121">
        <v>61</v>
      </c>
    </row>
    <row r="122" spans="1:9">
      <c r="A122" t="s">
        <v>566</v>
      </c>
      <c r="B122" t="s">
        <v>305</v>
      </c>
      <c r="C122" t="s">
        <v>567</v>
      </c>
      <c r="D122" t="s">
        <v>508</v>
      </c>
      <c r="E122" t="s">
        <v>509</v>
      </c>
      <c r="F122" t="s">
        <v>511</v>
      </c>
      <c r="G122" t="s">
        <v>268</v>
      </c>
      <c r="H122" t="s">
        <v>514</v>
      </c>
      <c r="I122">
        <v>62</v>
      </c>
    </row>
    <row r="123" spans="1:9">
      <c r="A123" t="s">
        <v>568</v>
      </c>
      <c r="B123" t="s">
        <v>305</v>
      </c>
      <c r="C123" t="s">
        <v>569</v>
      </c>
      <c r="D123" t="s">
        <v>508</v>
      </c>
      <c r="E123" t="s">
        <v>509</v>
      </c>
      <c r="F123" t="s">
        <v>511</v>
      </c>
      <c r="G123" t="s">
        <v>137</v>
      </c>
      <c r="H123" t="s">
        <v>514</v>
      </c>
      <c r="I123">
        <v>62</v>
      </c>
    </row>
    <row r="124" spans="1:9">
      <c r="A124" t="s">
        <v>570</v>
      </c>
      <c r="B124" t="s">
        <v>305</v>
      </c>
      <c r="C124" t="s">
        <v>571</v>
      </c>
      <c r="D124" t="s">
        <v>508</v>
      </c>
      <c r="E124" t="s">
        <v>509</v>
      </c>
      <c r="F124" t="s">
        <v>511</v>
      </c>
      <c r="G124" t="s">
        <v>134</v>
      </c>
      <c r="H124" t="s">
        <v>514</v>
      </c>
      <c r="I124">
        <v>62</v>
      </c>
    </row>
    <row r="125" spans="1:9">
      <c r="A125" t="s">
        <v>572</v>
      </c>
      <c r="B125" t="s">
        <v>305</v>
      </c>
      <c r="C125" t="s">
        <v>573</v>
      </c>
      <c r="D125" t="s">
        <v>508</v>
      </c>
      <c r="E125" t="s">
        <v>509</v>
      </c>
      <c r="F125" t="s">
        <v>511</v>
      </c>
      <c r="G125" t="s">
        <v>265</v>
      </c>
      <c r="H125" t="s">
        <v>514</v>
      </c>
      <c r="I125">
        <v>62</v>
      </c>
    </row>
    <row r="126" spans="1:9">
      <c r="A126" t="s">
        <v>311</v>
      </c>
      <c r="B126" t="s">
        <v>305</v>
      </c>
      <c r="C126" t="s">
        <v>312</v>
      </c>
      <c r="D126" t="s">
        <v>508</v>
      </c>
      <c r="E126" t="s">
        <v>509</v>
      </c>
      <c r="F126" t="s">
        <v>511</v>
      </c>
      <c r="G126" t="s">
        <v>313</v>
      </c>
      <c r="H126" t="s">
        <v>311</v>
      </c>
      <c r="I126">
        <v>62</v>
      </c>
    </row>
    <row r="127" spans="1:9">
      <c r="A127" t="s">
        <v>574</v>
      </c>
      <c r="B127" t="s">
        <v>305</v>
      </c>
      <c r="C127" t="s">
        <v>575</v>
      </c>
      <c r="D127" t="s">
        <v>508</v>
      </c>
      <c r="E127" t="s">
        <v>509</v>
      </c>
      <c r="F127" t="s">
        <v>511</v>
      </c>
      <c r="G127" t="s">
        <v>110</v>
      </c>
      <c r="H127" t="s">
        <v>514</v>
      </c>
      <c r="I127">
        <v>62</v>
      </c>
    </row>
    <row r="128" spans="1:9">
      <c r="A128" t="s">
        <v>314</v>
      </c>
      <c r="B128" t="s">
        <v>305</v>
      </c>
      <c r="C128" t="s">
        <v>315</v>
      </c>
      <c r="D128" t="s">
        <v>508</v>
      </c>
      <c r="E128" t="s">
        <v>509</v>
      </c>
      <c r="F128" t="s">
        <v>511</v>
      </c>
      <c r="G128" t="s">
        <v>316</v>
      </c>
      <c r="H128" t="s">
        <v>314</v>
      </c>
      <c r="I128">
        <v>60</v>
      </c>
    </row>
    <row r="129" spans="1:9">
      <c r="A129" t="s">
        <v>576</v>
      </c>
      <c r="B129" t="s">
        <v>305</v>
      </c>
      <c r="C129" t="s">
        <v>577</v>
      </c>
      <c r="D129" t="s">
        <v>508</v>
      </c>
      <c r="E129" t="s">
        <v>509</v>
      </c>
      <c r="F129" t="s">
        <v>511</v>
      </c>
      <c r="G129" t="s">
        <v>262</v>
      </c>
      <c r="H129" t="s">
        <v>514</v>
      </c>
      <c r="I129">
        <v>61</v>
      </c>
    </row>
    <row r="130" spans="1:9">
      <c r="A130" t="s">
        <v>317</v>
      </c>
      <c r="B130" t="s">
        <v>305</v>
      </c>
      <c r="C130" t="s">
        <v>318</v>
      </c>
      <c r="D130" t="s">
        <v>508</v>
      </c>
      <c r="E130" t="s">
        <v>509</v>
      </c>
      <c r="F130" t="s">
        <v>511</v>
      </c>
      <c r="G130" t="s">
        <v>319</v>
      </c>
      <c r="H130" t="s">
        <v>317</v>
      </c>
      <c r="I130">
        <v>60</v>
      </c>
    </row>
    <row r="131" spans="1:9">
      <c r="A131" t="s">
        <v>578</v>
      </c>
      <c r="B131" t="s">
        <v>305</v>
      </c>
      <c r="C131" t="s">
        <v>579</v>
      </c>
      <c r="D131" t="s">
        <v>508</v>
      </c>
      <c r="E131" t="s">
        <v>509</v>
      </c>
      <c r="F131" t="s">
        <v>511</v>
      </c>
      <c r="G131" t="s">
        <v>98</v>
      </c>
      <c r="H131" t="s">
        <v>514</v>
      </c>
      <c r="I131">
        <v>61</v>
      </c>
    </row>
    <row r="132" spans="1:9">
      <c r="A132" t="s">
        <v>320</v>
      </c>
      <c r="B132" t="s">
        <v>305</v>
      </c>
      <c r="C132" t="s">
        <v>321</v>
      </c>
      <c r="D132" t="s">
        <v>508</v>
      </c>
      <c r="E132" t="s">
        <v>509</v>
      </c>
      <c r="F132" t="s">
        <v>511</v>
      </c>
      <c r="G132" t="s">
        <v>322</v>
      </c>
      <c r="H132" t="s">
        <v>320</v>
      </c>
      <c r="I132">
        <v>60</v>
      </c>
    </row>
    <row r="133" spans="1:9">
      <c r="A133" t="s">
        <v>580</v>
      </c>
      <c r="B133" t="s">
        <v>305</v>
      </c>
      <c r="C133" t="s">
        <v>581</v>
      </c>
      <c r="D133" t="s">
        <v>508</v>
      </c>
      <c r="E133" t="s">
        <v>509</v>
      </c>
      <c r="F133" t="s">
        <v>511</v>
      </c>
      <c r="G133" t="s">
        <v>98</v>
      </c>
      <c r="H133" t="s">
        <v>514</v>
      </c>
      <c r="I133">
        <v>61</v>
      </c>
    </row>
    <row r="134" spans="1:9">
      <c r="A134" t="s">
        <v>582</v>
      </c>
      <c r="B134" t="s">
        <v>324</v>
      </c>
      <c r="C134" t="s">
        <v>583</v>
      </c>
      <c r="D134" t="s">
        <v>508</v>
      </c>
      <c r="E134" t="s">
        <v>509</v>
      </c>
      <c r="F134" t="s">
        <v>510</v>
      </c>
      <c r="G134" t="s">
        <v>86</v>
      </c>
      <c r="H134" t="s">
        <v>514</v>
      </c>
      <c r="I134">
        <v>61</v>
      </c>
    </row>
    <row r="135" spans="1:9">
      <c r="A135" t="s">
        <v>584</v>
      </c>
      <c r="B135" t="s">
        <v>324</v>
      </c>
      <c r="C135" t="s">
        <v>585</v>
      </c>
      <c r="D135" t="s">
        <v>508</v>
      </c>
      <c r="E135" t="s">
        <v>509</v>
      </c>
      <c r="F135" t="s">
        <v>510</v>
      </c>
      <c r="G135" t="s">
        <v>278</v>
      </c>
      <c r="H135" t="s">
        <v>514</v>
      </c>
      <c r="I135">
        <v>61</v>
      </c>
    </row>
    <row r="136" spans="1:9">
      <c r="A136" t="s">
        <v>586</v>
      </c>
      <c r="B136" t="s">
        <v>324</v>
      </c>
      <c r="C136" t="s">
        <v>587</v>
      </c>
      <c r="D136" t="s">
        <v>508</v>
      </c>
      <c r="E136" t="s">
        <v>509</v>
      </c>
      <c r="F136" t="s">
        <v>510</v>
      </c>
      <c r="G136" t="s">
        <v>107</v>
      </c>
      <c r="H136" t="s">
        <v>514</v>
      </c>
      <c r="I136">
        <v>61</v>
      </c>
    </row>
    <row r="137" spans="1:9">
      <c r="A137" t="s">
        <v>588</v>
      </c>
      <c r="B137" t="s">
        <v>324</v>
      </c>
      <c r="C137" t="s">
        <v>589</v>
      </c>
      <c r="D137" t="s">
        <v>508</v>
      </c>
      <c r="E137" t="s">
        <v>509</v>
      </c>
      <c r="F137" t="s">
        <v>510</v>
      </c>
      <c r="G137" t="s">
        <v>92</v>
      </c>
      <c r="H137" t="s">
        <v>514</v>
      </c>
      <c r="I137">
        <v>61</v>
      </c>
    </row>
    <row r="138" spans="1:9">
      <c r="A138" t="s">
        <v>590</v>
      </c>
      <c r="B138" t="s">
        <v>324</v>
      </c>
      <c r="C138" t="s">
        <v>591</v>
      </c>
      <c r="D138" t="s">
        <v>508</v>
      </c>
      <c r="E138" t="s">
        <v>509</v>
      </c>
      <c r="F138" t="s">
        <v>510</v>
      </c>
      <c r="G138" t="s">
        <v>134</v>
      </c>
      <c r="H138" t="s">
        <v>514</v>
      </c>
      <c r="I138">
        <v>62</v>
      </c>
    </row>
    <row r="139" spans="1:9">
      <c r="A139" t="s">
        <v>592</v>
      </c>
      <c r="B139" t="s">
        <v>324</v>
      </c>
      <c r="C139" t="s">
        <v>593</v>
      </c>
      <c r="D139" t="s">
        <v>508</v>
      </c>
      <c r="E139" t="s">
        <v>509</v>
      </c>
      <c r="F139" t="s">
        <v>510</v>
      </c>
      <c r="G139" t="s">
        <v>137</v>
      </c>
      <c r="H139" t="s">
        <v>514</v>
      </c>
      <c r="I139">
        <v>62</v>
      </c>
    </row>
    <row r="140" spans="1:9">
      <c r="A140" t="s">
        <v>323</v>
      </c>
      <c r="B140" t="s">
        <v>324</v>
      </c>
      <c r="C140" t="s">
        <v>325</v>
      </c>
      <c r="D140" t="s">
        <v>508</v>
      </c>
      <c r="E140" t="s">
        <v>509</v>
      </c>
      <c r="F140" t="s">
        <v>510</v>
      </c>
      <c r="G140" t="s">
        <v>326</v>
      </c>
      <c r="H140" t="s">
        <v>514</v>
      </c>
      <c r="I140">
        <v>62</v>
      </c>
    </row>
    <row r="141" spans="1:9">
      <c r="A141" t="s">
        <v>327</v>
      </c>
      <c r="B141" t="s">
        <v>324</v>
      </c>
      <c r="C141" t="s">
        <v>328</v>
      </c>
      <c r="D141" t="s">
        <v>508</v>
      </c>
      <c r="E141" t="s">
        <v>509</v>
      </c>
      <c r="F141" t="s">
        <v>510</v>
      </c>
      <c r="G141" t="s">
        <v>329</v>
      </c>
      <c r="H141" t="s">
        <v>514</v>
      </c>
      <c r="I141">
        <v>62</v>
      </c>
    </row>
    <row r="142" spans="1:9">
      <c r="A142" t="s">
        <v>594</v>
      </c>
      <c r="B142" t="s">
        <v>324</v>
      </c>
      <c r="C142" t="s">
        <v>595</v>
      </c>
      <c r="D142" t="s">
        <v>508</v>
      </c>
      <c r="E142" t="s">
        <v>509</v>
      </c>
      <c r="F142" t="s">
        <v>510</v>
      </c>
      <c r="G142" t="s">
        <v>290</v>
      </c>
      <c r="H142" t="s">
        <v>514</v>
      </c>
      <c r="I142">
        <v>62</v>
      </c>
    </row>
    <row r="143" spans="1:9">
      <c r="A143" t="s">
        <v>330</v>
      </c>
      <c r="B143" t="s">
        <v>324</v>
      </c>
      <c r="C143" t="s">
        <v>331</v>
      </c>
      <c r="D143" t="s">
        <v>508</v>
      </c>
      <c r="E143" t="s">
        <v>509</v>
      </c>
      <c r="F143" t="s">
        <v>510</v>
      </c>
      <c r="G143" t="s">
        <v>332</v>
      </c>
      <c r="H143" t="s">
        <v>330</v>
      </c>
      <c r="I143">
        <v>63</v>
      </c>
    </row>
    <row r="144" spans="1:9">
      <c r="A144" t="s">
        <v>596</v>
      </c>
      <c r="B144" t="s">
        <v>324</v>
      </c>
      <c r="C144" t="s">
        <v>597</v>
      </c>
      <c r="D144" t="s">
        <v>508</v>
      </c>
      <c r="E144" t="s">
        <v>509</v>
      </c>
      <c r="F144" t="s">
        <v>510</v>
      </c>
      <c r="G144" t="s">
        <v>86</v>
      </c>
      <c r="H144" t="s">
        <v>514</v>
      </c>
      <c r="I144">
        <v>61</v>
      </c>
    </row>
    <row r="145" spans="1:9">
      <c r="A145" t="s">
        <v>598</v>
      </c>
      <c r="B145" t="s">
        <v>324</v>
      </c>
      <c r="C145" t="s">
        <v>599</v>
      </c>
      <c r="D145" t="s">
        <v>508</v>
      </c>
      <c r="E145" t="s">
        <v>509</v>
      </c>
      <c r="F145" t="s">
        <v>510</v>
      </c>
      <c r="G145" t="s">
        <v>278</v>
      </c>
      <c r="H145" t="s">
        <v>514</v>
      </c>
      <c r="I145">
        <v>61</v>
      </c>
    </row>
    <row r="146" spans="1:9">
      <c r="A146" t="s">
        <v>600</v>
      </c>
      <c r="B146" t="s">
        <v>324</v>
      </c>
      <c r="C146" t="s">
        <v>601</v>
      </c>
      <c r="D146" t="s">
        <v>508</v>
      </c>
      <c r="E146" t="s">
        <v>509</v>
      </c>
      <c r="F146" t="s">
        <v>510</v>
      </c>
      <c r="G146" t="s">
        <v>296</v>
      </c>
      <c r="H146" t="s">
        <v>514</v>
      </c>
      <c r="I146">
        <v>64</v>
      </c>
    </row>
    <row r="147" spans="1:9">
      <c r="A147" t="s">
        <v>602</v>
      </c>
      <c r="B147" t="s">
        <v>324</v>
      </c>
      <c r="C147" t="s">
        <v>603</v>
      </c>
      <c r="D147" t="s">
        <v>508</v>
      </c>
      <c r="E147" t="s">
        <v>509</v>
      </c>
      <c r="F147" t="s">
        <v>510</v>
      </c>
      <c r="G147" t="s">
        <v>137</v>
      </c>
      <c r="H147" t="s">
        <v>514</v>
      </c>
      <c r="I147">
        <v>62</v>
      </c>
    </row>
    <row r="148" spans="1:9">
      <c r="A148" t="s">
        <v>604</v>
      </c>
      <c r="B148" t="s">
        <v>324</v>
      </c>
      <c r="C148" t="s">
        <v>605</v>
      </c>
      <c r="D148" t="s">
        <v>508</v>
      </c>
      <c r="E148" t="s">
        <v>509</v>
      </c>
      <c r="F148" t="s">
        <v>510</v>
      </c>
      <c r="G148" t="s">
        <v>329</v>
      </c>
      <c r="H148" t="s">
        <v>514</v>
      </c>
      <c r="I148">
        <v>62</v>
      </c>
    </row>
    <row r="149" spans="1:9">
      <c r="A149" t="s">
        <v>333</v>
      </c>
      <c r="B149" t="s">
        <v>334</v>
      </c>
      <c r="C149" t="s">
        <v>335</v>
      </c>
      <c r="D149" t="s">
        <v>508</v>
      </c>
      <c r="E149" t="s">
        <v>509</v>
      </c>
      <c r="F149" t="s">
        <v>511</v>
      </c>
      <c r="G149" t="s">
        <v>336</v>
      </c>
      <c r="H149" t="s">
        <v>333</v>
      </c>
      <c r="I149">
        <v>60</v>
      </c>
    </row>
    <row r="150" spans="1:9">
      <c r="A150" t="s">
        <v>337</v>
      </c>
      <c r="B150" t="s">
        <v>334</v>
      </c>
      <c r="C150" t="s">
        <v>338</v>
      </c>
      <c r="D150" t="s">
        <v>508</v>
      </c>
      <c r="E150" t="s">
        <v>509</v>
      </c>
      <c r="F150" t="s">
        <v>511</v>
      </c>
      <c r="G150" t="s">
        <v>339</v>
      </c>
      <c r="H150" t="s">
        <v>514</v>
      </c>
      <c r="I150">
        <v>61</v>
      </c>
    </row>
    <row r="151" spans="1:9">
      <c r="A151" t="s">
        <v>340</v>
      </c>
      <c r="B151" t="s">
        <v>334</v>
      </c>
      <c r="C151" t="s">
        <v>341</v>
      </c>
      <c r="D151" t="s">
        <v>508</v>
      </c>
      <c r="E151" t="s">
        <v>509</v>
      </c>
      <c r="F151" t="s">
        <v>511</v>
      </c>
      <c r="G151" t="s">
        <v>342</v>
      </c>
      <c r="H151" t="s">
        <v>514</v>
      </c>
      <c r="I151">
        <v>61</v>
      </c>
    </row>
    <row r="152" spans="1:9">
      <c r="A152" t="s">
        <v>343</v>
      </c>
      <c r="B152" t="s">
        <v>334</v>
      </c>
      <c r="C152" t="s">
        <v>344</v>
      </c>
      <c r="D152" t="s">
        <v>508</v>
      </c>
      <c r="E152" t="s">
        <v>509</v>
      </c>
      <c r="F152" t="s">
        <v>511</v>
      </c>
      <c r="G152" t="s">
        <v>345</v>
      </c>
      <c r="H152" t="s">
        <v>343</v>
      </c>
      <c r="I152">
        <v>61</v>
      </c>
    </row>
    <row r="153" spans="1:9">
      <c r="A153" t="s">
        <v>606</v>
      </c>
      <c r="B153" t="s">
        <v>334</v>
      </c>
      <c r="C153" t="s">
        <v>607</v>
      </c>
      <c r="D153" t="s">
        <v>508</v>
      </c>
      <c r="E153" t="s">
        <v>509</v>
      </c>
      <c r="F153" t="s">
        <v>511</v>
      </c>
      <c r="G153" t="s">
        <v>290</v>
      </c>
      <c r="H153" t="s">
        <v>514</v>
      </c>
      <c r="I153">
        <v>62</v>
      </c>
    </row>
    <row r="154" spans="1:9">
      <c r="A154" t="s">
        <v>608</v>
      </c>
      <c r="B154" t="s">
        <v>334</v>
      </c>
      <c r="C154" t="s">
        <v>609</v>
      </c>
      <c r="D154" t="s">
        <v>508</v>
      </c>
      <c r="E154" t="s">
        <v>509</v>
      </c>
      <c r="F154" t="s">
        <v>511</v>
      </c>
      <c r="G154" t="s">
        <v>326</v>
      </c>
      <c r="H154" t="s">
        <v>514</v>
      </c>
      <c r="I154">
        <v>62</v>
      </c>
    </row>
    <row r="155" spans="1:9">
      <c r="A155" t="s">
        <v>346</v>
      </c>
      <c r="B155" t="s">
        <v>334</v>
      </c>
      <c r="C155" t="s">
        <v>347</v>
      </c>
      <c r="D155" t="s">
        <v>508</v>
      </c>
      <c r="E155" t="s">
        <v>509</v>
      </c>
      <c r="F155" t="s">
        <v>511</v>
      </c>
      <c r="G155" t="s">
        <v>348</v>
      </c>
      <c r="H155" t="s">
        <v>514</v>
      </c>
      <c r="I155">
        <v>62</v>
      </c>
    </row>
    <row r="156" spans="1:9">
      <c r="A156" t="s">
        <v>349</v>
      </c>
      <c r="B156" t="s">
        <v>334</v>
      </c>
      <c r="C156" t="s">
        <v>350</v>
      </c>
      <c r="D156" t="s">
        <v>508</v>
      </c>
      <c r="E156" t="s">
        <v>509</v>
      </c>
      <c r="F156" t="s">
        <v>511</v>
      </c>
      <c r="G156" t="s">
        <v>351</v>
      </c>
      <c r="H156" t="s">
        <v>514</v>
      </c>
      <c r="I156">
        <v>62</v>
      </c>
    </row>
    <row r="157" spans="1:9">
      <c r="A157" t="s">
        <v>352</v>
      </c>
      <c r="B157" t="s">
        <v>334</v>
      </c>
      <c r="C157" t="s">
        <v>353</v>
      </c>
      <c r="D157" t="s">
        <v>508</v>
      </c>
      <c r="E157" t="s">
        <v>509</v>
      </c>
      <c r="F157" t="s">
        <v>511</v>
      </c>
      <c r="G157" t="s">
        <v>354</v>
      </c>
      <c r="H157" t="s">
        <v>352</v>
      </c>
      <c r="I157">
        <v>63</v>
      </c>
    </row>
    <row r="158" spans="1:9">
      <c r="A158" t="s">
        <v>355</v>
      </c>
      <c r="B158" t="s">
        <v>356</v>
      </c>
      <c r="C158" t="s">
        <v>357</v>
      </c>
      <c r="D158" t="s">
        <v>508</v>
      </c>
      <c r="E158" t="s">
        <v>509</v>
      </c>
      <c r="F158" t="s">
        <v>511</v>
      </c>
      <c r="G158" t="s">
        <v>358</v>
      </c>
      <c r="H158" t="s">
        <v>355</v>
      </c>
      <c r="I158">
        <v>61</v>
      </c>
    </row>
    <row r="159" spans="1:9">
      <c r="A159" t="s">
        <v>359</v>
      </c>
      <c r="B159" t="s">
        <v>356</v>
      </c>
      <c r="C159" t="s">
        <v>360</v>
      </c>
      <c r="D159" t="s">
        <v>508</v>
      </c>
      <c r="E159" t="s">
        <v>509</v>
      </c>
      <c r="F159" t="s">
        <v>511</v>
      </c>
      <c r="G159" t="s">
        <v>361</v>
      </c>
      <c r="H159" t="s">
        <v>359</v>
      </c>
      <c r="I159">
        <v>61</v>
      </c>
    </row>
    <row r="160" spans="1:9">
      <c r="A160" t="s">
        <v>610</v>
      </c>
      <c r="B160" t="s">
        <v>356</v>
      </c>
      <c r="C160" t="s">
        <v>611</v>
      </c>
      <c r="D160" t="s">
        <v>508</v>
      </c>
      <c r="E160" t="s">
        <v>509</v>
      </c>
      <c r="F160" t="s">
        <v>511</v>
      </c>
      <c r="G160" t="s">
        <v>293</v>
      </c>
      <c r="H160" t="s">
        <v>514</v>
      </c>
      <c r="I160">
        <v>62</v>
      </c>
    </row>
    <row r="161" spans="1:9">
      <c r="A161" t="s">
        <v>612</v>
      </c>
      <c r="B161" t="s">
        <v>356</v>
      </c>
      <c r="C161" t="s">
        <v>613</v>
      </c>
      <c r="D161" t="s">
        <v>508</v>
      </c>
      <c r="E161" t="s">
        <v>509</v>
      </c>
      <c r="F161" t="s">
        <v>511</v>
      </c>
      <c r="G161" t="s">
        <v>348</v>
      </c>
      <c r="H161" t="s">
        <v>514</v>
      </c>
      <c r="I161">
        <v>62</v>
      </c>
    </row>
    <row r="162" spans="1:9">
      <c r="A162" t="s">
        <v>362</v>
      </c>
      <c r="B162" t="s">
        <v>356</v>
      </c>
      <c r="C162" t="s">
        <v>363</v>
      </c>
      <c r="D162" t="s">
        <v>508</v>
      </c>
      <c r="E162" t="s">
        <v>509</v>
      </c>
      <c r="F162" t="s">
        <v>511</v>
      </c>
      <c r="G162" t="s">
        <v>364</v>
      </c>
      <c r="H162" t="s">
        <v>514</v>
      </c>
      <c r="I162">
        <v>62</v>
      </c>
    </row>
    <row r="163" spans="1:9">
      <c r="A163" t="s">
        <v>614</v>
      </c>
      <c r="B163" t="s">
        <v>356</v>
      </c>
      <c r="C163" t="s">
        <v>615</v>
      </c>
      <c r="D163" t="s">
        <v>508</v>
      </c>
      <c r="E163" t="s">
        <v>509</v>
      </c>
      <c r="F163" t="s">
        <v>511</v>
      </c>
      <c r="G163" t="s">
        <v>348</v>
      </c>
      <c r="H163" t="s">
        <v>514</v>
      </c>
      <c r="I163">
        <v>62</v>
      </c>
    </row>
    <row r="164" spans="1:9">
      <c r="A164" t="s">
        <v>616</v>
      </c>
      <c r="B164" t="s">
        <v>356</v>
      </c>
      <c r="C164" t="s">
        <v>617</v>
      </c>
      <c r="D164" t="s">
        <v>508</v>
      </c>
      <c r="E164" t="s">
        <v>509</v>
      </c>
      <c r="F164" t="s">
        <v>511</v>
      </c>
      <c r="G164" t="s">
        <v>364</v>
      </c>
      <c r="H164" t="s">
        <v>514</v>
      </c>
      <c r="I164">
        <v>62</v>
      </c>
    </row>
    <row r="165" spans="1:9">
      <c r="A165" t="s">
        <v>365</v>
      </c>
      <c r="B165" t="s">
        <v>366</v>
      </c>
      <c r="C165" t="s">
        <v>367</v>
      </c>
      <c r="D165" t="s">
        <v>508</v>
      </c>
      <c r="E165" t="s">
        <v>509</v>
      </c>
      <c r="F165" t="s">
        <v>510</v>
      </c>
      <c r="G165" t="s">
        <v>368</v>
      </c>
      <c r="H165" t="s">
        <v>365</v>
      </c>
      <c r="I165">
        <v>61</v>
      </c>
    </row>
    <row r="166" spans="1:9">
      <c r="A166" t="s">
        <v>618</v>
      </c>
      <c r="B166" t="s">
        <v>366</v>
      </c>
      <c r="C166" t="s">
        <v>619</v>
      </c>
      <c r="D166" t="s">
        <v>508</v>
      </c>
      <c r="E166" t="s">
        <v>509</v>
      </c>
      <c r="F166" t="s">
        <v>510</v>
      </c>
      <c r="G166" t="s">
        <v>272</v>
      </c>
      <c r="H166" t="s">
        <v>514</v>
      </c>
      <c r="I166">
        <v>61</v>
      </c>
    </row>
    <row r="167" spans="1:9">
      <c r="A167" t="s">
        <v>620</v>
      </c>
      <c r="B167" t="s">
        <v>366</v>
      </c>
      <c r="C167" t="s">
        <v>621</v>
      </c>
      <c r="D167" t="s">
        <v>508</v>
      </c>
      <c r="E167" t="s">
        <v>509</v>
      </c>
      <c r="F167" t="s">
        <v>510</v>
      </c>
      <c r="G167" t="s">
        <v>101</v>
      </c>
      <c r="H167" t="s">
        <v>514</v>
      </c>
      <c r="I167">
        <v>61</v>
      </c>
    </row>
    <row r="168" spans="1:9">
      <c r="A168" t="s">
        <v>622</v>
      </c>
      <c r="B168" t="s">
        <v>366</v>
      </c>
      <c r="C168" t="s">
        <v>623</v>
      </c>
      <c r="D168" t="s">
        <v>508</v>
      </c>
      <c r="E168" t="s">
        <v>509</v>
      </c>
      <c r="F168" t="s">
        <v>510</v>
      </c>
      <c r="G168" t="s">
        <v>98</v>
      </c>
      <c r="H168" t="s">
        <v>514</v>
      </c>
      <c r="I168">
        <v>61</v>
      </c>
    </row>
    <row r="169" spans="1:9">
      <c r="A169" t="s">
        <v>369</v>
      </c>
      <c r="B169" t="s">
        <v>366</v>
      </c>
      <c r="C169" t="s">
        <v>370</v>
      </c>
      <c r="D169" t="s">
        <v>508</v>
      </c>
      <c r="E169" t="s">
        <v>509</v>
      </c>
      <c r="F169" t="s">
        <v>510</v>
      </c>
      <c r="G169" t="s">
        <v>371</v>
      </c>
      <c r="H169" t="s">
        <v>369</v>
      </c>
      <c r="I169">
        <v>61</v>
      </c>
    </row>
    <row r="170" spans="1:9">
      <c r="A170" t="s">
        <v>624</v>
      </c>
      <c r="B170" t="s">
        <v>366</v>
      </c>
      <c r="C170" t="s">
        <v>625</v>
      </c>
      <c r="D170" t="s">
        <v>508</v>
      </c>
      <c r="E170" t="s">
        <v>509</v>
      </c>
      <c r="F170" t="s">
        <v>510</v>
      </c>
      <c r="G170" t="s">
        <v>296</v>
      </c>
      <c r="H170" t="s">
        <v>514</v>
      </c>
      <c r="I170">
        <v>64</v>
      </c>
    </row>
    <row r="171" spans="1:9">
      <c r="A171" t="s">
        <v>626</v>
      </c>
      <c r="B171" t="s">
        <v>366</v>
      </c>
      <c r="C171" t="s">
        <v>627</v>
      </c>
      <c r="D171" t="s">
        <v>508</v>
      </c>
      <c r="E171" t="s">
        <v>509</v>
      </c>
      <c r="F171" t="s">
        <v>510</v>
      </c>
      <c r="G171" t="s">
        <v>107</v>
      </c>
      <c r="H171" t="s">
        <v>514</v>
      </c>
      <c r="I171">
        <v>61</v>
      </c>
    </row>
    <row r="172" spans="1:9">
      <c r="A172" t="s">
        <v>628</v>
      </c>
      <c r="B172" t="s">
        <v>366</v>
      </c>
      <c r="C172" t="s">
        <v>629</v>
      </c>
      <c r="D172" t="s">
        <v>508</v>
      </c>
      <c r="E172" t="s">
        <v>509</v>
      </c>
      <c r="F172" t="s">
        <v>510</v>
      </c>
      <c r="G172" t="s">
        <v>278</v>
      </c>
      <c r="H172" t="s">
        <v>514</v>
      </c>
      <c r="I172">
        <v>61</v>
      </c>
    </row>
    <row r="173" spans="1:9">
      <c r="A173" t="s">
        <v>630</v>
      </c>
      <c r="B173" t="s">
        <v>366</v>
      </c>
      <c r="C173" t="s">
        <v>631</v>
      </c>
      <c r="D173" t="s">
        <v>508</v>
      </c>
      <c r="E173" t="s">
        <v>509</v>
      </c>
      <c r="F173" t="s">
        <v>510</v>
      </c>
      <c r="G173" t="s">
        <v>92</v>
      </c>
      <c r="H173" t="s">
        <v>514</v>
      </c>
      <c r="I173">
        <v>61</v>
      </c>
    </row>
    <row r="174" spans="1:9">
      <c r="A174" t="s">
        <v>632</v>
      </c>
      <c r="B174" t="s">
        <v>366</v>
      </c>
      <c r="C174" t="s">
        <v>633</v>
      </c>
      <c r="D174" t="s">
        <v>508</v>
      </c>
      <c r="E174" t="s">
        <v>509</v>
      </c>
      <c r="F174" t="s">
        <v>510</v>
      </c>
      <c r="G174" t="s">
        <v>83</v>
      </c>
      <c r="H174" t="s">
        <v>514</v>
      </c>
      <c r="I174">
        <v>61</v>
      </c>
    </row>
    <row r="175" spans="1:9">
      <c r="A175" t="s">
        <v>634</v>
      </c>
      <c r="B175" t="s">
        <v>373</v>
      </c>
      <c r="C175" t="s">
        <v>635</v>
      </c>
      <c r="D175" t="s">
        <v>508</v>
      </c>
      <c r="E175" t="s">
        <v>509</v>
      </c>
      <c r="G175" t="s">
        <v>101</v>
      </c>
      <c r="H175" t="s">
        <v>514</v>
      </c>
      <c r="I175">
        <v>61</v>
      </c>
    </row>
    <row r="176" spans="1:9">
      <c r="A176" t="s">
        <v>636</v>
      </c>
      <c r="B176" t="s">
        <v>373</v>
      </c>
      <c r="C176" t="s">
        <v>637</v>
      </c>
      <c r="D176" t="s">
        <v>508</v>
      </c>
      <c r="E176" t="s">
        <v>509</v>
      </c>
      <c r="F176" t="s">
        <v>511</v>
      </c>
      <c r="G176" t="s">
        <v>262</v>
      </c>
      <c r="H176" t="s">
        <v>514</v>
      </c>
      <c r="I176">
        <v>61</v>
      </c>
    </row>
    <row r="177" spans="1:9">
      <c r="A177" t="s">
        <v>638</v>
      </c>
      <c r="B177" t="s">
        <v>373</v>
      </c>
      <c r="C177" t="s">
        <v>639</v>
      </c>
      <c r="D177" t="s">
        <v>508</v>
      </c>
      <c r="E177" t="s">
        <v>509</v>
      </c>
      <c r="F177" t="s">
        <v>511</v>
      </c>
      <c r="G177" t="s">
        <v>278</v>
      </c>
      <c r="H177" t="s">
        <v>514</v>
      </c>
      <c r="I177">
        <v>61</v>
      </c>
    </row>
    <row r="178" spans="1:9">
      <c r="A178" t="s">
        <v>640</v>
      </c>
      <c r="B178" t="s">
        <v>373</v>
      </c>
      <c r="C178" t="s">
        <v>641</v>
      </c>
      <c r="D178" t="s">
        <v>508</v>
      </c>
      <c r="E178" t="s">
        <v>509</v>
      </c>
      <c r="F178" t="s">
        <v>511</v>
      </c>
      <c r="G178" t="s">
        <v>259</v>
      </c>
      <c r="H178" t="s">
        <v>514</v>
      </c>
      <c r="I178">
        <v>61</v>
      </c>
    </row>
    <row r="179" spans="1:9">
      <c r="A179" t="s">
        <v>642</v>
      </c>
      <c r="B179" t="s">
        <v>373</v>
      </c>
      <c r="C179" t="s">
        <v>643</v>
      </c>
      <c r="D179" t="s">
        <v>508</v>
      </c>
      <c r="E179" t="s">
        <v>509</v>
      </c>
      <c r="F179" t="s">
        <v>511</v>
      </c>
      <c r="G179" t="s">
        <v>101</v>
      </c>
      <c r="H179" t="s">
        <v>514</v>
      </c>
      <c r="I179">
        <v>61</v>
      </c>
    </row>
    <row r="180" spans="1:9">
      <c r="A180" t="s">
        <v>644</v>
      </c>
      <c r="B180" t="s">
        <v>373</v>
      </c>
      <c r="C180" t="s">
        <v>645</v>
      </c>
      <c r="D180" t="s">
        <v>508</v>
      </c>
      <c r="E180" t="s">
        <v>509</v>
      </c>
      <c r="F180" t="s">
        <v>511</v>
      </c>
      <c r="G180" t="s">
        <v>83</v>
      </c>
      <c r="H180" t="s">
        <v>514</v>
      </c>
      <c r="I180">
        <v>61</v>
      </c>
    </row>
    <row r="181" spans="1:9">
      <c r="A181" t="s">
        <v>646</v>
      </c>
      <c r="B181" t="s">
        <v>373</v>
      </c>
      <c r="C181" t="s">
        <v>647</v>
      </c>
      <c r="D181" t="s">
        <v>508</v>
      </c>
      <c r="E181" t="s">
        <v>509</v>
      </c>
      <c r="F181" t="s">
        <v>511</v>
      </c>
      <c r="G181" t="s">
        <v>98</v>
      </c>
      <c r="H181" t="s">
        <v>514</v>
      </c>
      <c r="I181">
        <v>61</v>
      </c>
    </row>
    <row r="182" spans="1:9">
      <c r="A182" t="s">
        <v>372</v>
      </c>
      <c r="B182" t="s">
        <v>373</v>
      </c>
      <c r="C182" t="s">
        <v>374</v>
      </c>
      <c r="D182" t="s">
        <v>508</v>
      </c>
      <c r="E182" t="s">
        <v>509</v>
      </c>
      <c r="F182" t="s">
        <v>511</v>
      </c>
      <c r="G182" t="s">
        <v>375</v>
      </c>
      <c r="H182" t="s">
        <v>514</v>
      </c>
      <c r="I182">
        <v>61</v>
      </c>
    </row>
    <row r="183" spans="1:9">
      <c r="A183" t="s">
        <v>376</v>
      </c>
      <c r="B183" t="s">
        <v>373</v>
      </c>
      <c r="C183" t="s">
        <v>377</v>
      </c>
      <c r="D183" t="s">
        <v>508</v>
      </c>
      <c r="E183" t="s">
        <v>509</v>
      </c>
      <c r="F183" t="s">
        <v>511</v>
      </c>
      <c r="G183" t="s">
        <v>378</v>
      </c>
      <c r="H183" t="s">
        <v>376</v>
      </c>
      <c r="I183">
        <v>61</v>
      </c>
    </row>
    <row r="184" spans="1:9">
      <c r="A184" t="s">
        <v>648</v>
      </c>
      <c r="B184" t="s">
        <v>373</v>
      </c>
      <c r="C184" t="s">
        <v>649</v>
      </c>
      <c r="D184" t="s">
        <v>508</v>
      </c>
      <c r="E184" t="s">
        <v>509</v>
      </c>
      <c r="F184" t="s">
        <v>511</v>
      </c>
      <c r="G184" t="s">
        <v>83</v>
      </c>
      <c r="H184" t="s">
        <v>514</v>
      </c>
      <c r="I184">
        <v>61</v>
      </c>
    </row>
    <row r="185" spans="1:9">
      <c r="A185" t="s">
        <v>650</v>
      </c>
      <c r="B185" t="s">
        <v>373</v>
      </c>
      <c r="C185" t="s">
        <v>651</v>
      </c>
      <c r="D185" t="s">
        <v>508</v>
      </c>
      <c r="E185" t="s">
        <v>509</v>
      </c>
      <c r="F185" t="s">
        <v>511</v>
      </c>
      <c r="G185" t="s">
        <v>259</v>
      </c>
      <c r="H185" t="s">
        <v>514</v>
      </c>
      <c r="I185">
        <v>61</v>
      </c>
    </row>
    <row r="186" spans="1:9">
      <c r="A186" t="s">
        <v>652</v>
      </c>
      <c r="B186" t="s">
        <v>373</v>
      </c>
      <c r="C186" t="s">
        <v>653</v>
      </c>
      <c r="D186" t="s">
        <v>508</v>
      </c>
      <c r="E186" t="s">
        <v>509</v>
      </c>
      <c r="F186" t="s">
        <v>511</v>
      </c>
      <c r="G186" t="s">
        <v>278</v>
      </c>
      <c r="H186" t="s">
        <v>514</v>
      </c>
      <c r="I186">
        <v>61</v>
      </c>
    </row>
    <row r="187" spans="1:9">
      <c r="A187" t="s">
        <v>654</v>
      </c>
      <c r="B187" t="s">
        <v>373</v>
      </c>
      <c r="C187" t="s">
        <v>655</v>
      </c>
      <c r="D187" t="s">
        <v>508</v>
      </c>
      <c r="E187" t="s">
        <v>509</v>
      </c>
      <c r="F187" t="s">
        <v>511</v>
      </c>
      <c r="G187" t="s">
        <v>98</v>
      </c>
      <c r="H187" t="s">
        <v>514</v>
      </c>
      <c r="I187">
        <v>61</v>
      </c>
    </row>
    <row r="188" spans="1:9">
      <c r="A188" t="s">
        <v>379</v>
      </c>
      <c r="B188" t="s">
        <v>373</v>
      </c>
      <c r="C188" t="s">
        <v>380</v>
      </c>
      <c r="D188" t="s">
        <v>508</v>
      </c>
      <c r="E188" t="s">
        <v>509</v>
      </c>
      <c r="F188" t="s">
        <v>511</v>
      </c>
      <c r="G188" t="s">
        <v>381</v>
      </c>
      <c r="H188" t="s">
        <v>514</v>
      </c>
      <c r="I188">
        <v>61</v>
      </c>
    </row>
    <row r="189" spans="1:9">
      <c r="A189" t="s">
        <v>656</v>
      </c>
      <c r="B189" t="s">
        <v>373</v>
      </c>
      <c r="C189" t="s">
        <v>657</v>
      </c>
      <c r="D189" t="s">
        <v>508</v>
      </c>
      <c r="E189" t="s">
        <v>509</v>
      </c>
      <c r="F189" t="s">
        <v>511</v>
      </c>
      <c r="G189" t="s">
        <v>348</v>
      </c>
      <c r="H189" t="s">
        <v>514</v>
      </c>
      <c r="I189">
        <v>62</v>
      </c>
    </row>
    <row r="190" spans="1:9">
      <c r="A190" t="s">
        <v>658</v>
      </c>
      <c r="B190" t="s">
        <v>373</v>
      </c>
      <c r="C190" t="s">
        <v>659</v>
      </c>
      <c r="D190" t="s">
        <v>508</v>
      </c>
      <c r="E190" t="s">
        <v>509</v>
      </c>
      <c r="F190" t="s">
        <v>511</v>
      </c>
      <c r="G190" t="s">
        <v>113</v>
      </c>
      <c r="H190" t="s">
        <v>514</v>
      </c>
      <c r="I190">
        <v>62</v>
      </c>
    </row>
    <row r="191" spans="1:9">
      <c r="A191" t="s">
        <v>660</v>
      </c>
      <c r="B191" t="s">
        <v>373</v>
      </c>
      <c r="C191" t="s">
        <v>661</v>
      </c>
      <c r="D191" t="s">
        <v>508</v>
      </c>
      <c r="E191" t="s">
        <v>509</v>
      </c>
      <c r="F191" t="s">
        <v>511</v>
      </c>
      <c r="G191" t="s">
        <v>137</v>
      </c>
      <c r="H191" t="s">
        <v>514</v>
      </c>
      <c r="I191">
        <v>62</v>
      </c>
    </row>
    <row r="192" spans="1:9">
      <c r="A192" t="s">
        <v>662</v>
      </c>
      <c r="B192" t="s">
        <v>373</v>
      </c>
      <c r="C192" t="s">
        <v>663</v>
      </c>
      <c r="D192" t="s">
        <v>508</v>
      </c>
      <c r="E192" t="s">
        <v>509</v>
      </c>
      <c r="F192" t="s">
        <v>511</v>
      </c>
      <c r="G192" t="s">
        <v>110</v>
      </c>
      <c r="H192" t="s">
        <v>514</v>
      </c>
      <c r="I192">
        <v>62</v>
      </c>
    </row>
    <row r="193" spans="1:9">
      <c r="A193" t="s">
        <v>664</v>
      </c>
      <c r="B193" t="s">
        <v>373</v>
      </c>
      <c r="C193" t="s">
        <v>665</v>
      </c>
      <c r="D193" t="s">
        <v>508</v>
      </c>
      <c r="E193" t="s">
        <v>509</v>
      </c>
      <c r="F193" t="s">
        <v>511</v>
      </c>
      <c r="G193" t="s">
        <v>110</v>
      </c>
      <c r="H193" t="s">
        <v>514</v>
      </c>
      <c r="I193">
        <v>62</v>
      </c>
    </row>
    <row r="194" spans="1:9">
      <c r="A194" t="s">
        <v>666</v>
      </c>
      <c r="B194" t="s">
        <v>373</v>
      </c>
      <c r="C194" t="s">
        <v>667</v>
      </c>
      <c r="D194" t="s">
        <v>508</v>
      </c>
      <c r="E194" t="s">
        <v>509</v>
      </c>
      <c r="F194" t="s">
        <v>511</v>
      </c>
      <c r="G194" t="s">
        <v>113</v>
      </c>
      <c r="H194" t="s">
        <v>514</v>
      </c>
      <c r="I194">
        <v>62</v>
      </c>
    </row>
    <row r="195" spans="1:9">
      <c r="A195" t="s">
        <v>668</v>
      </c>
      <c r="B195" t="s">
        <v>373</v>
      </c>
      <c r="C195" t="s">
        <v>669</v>
      </c>
      <c r="D195" t="s">
        <v>508</v>
      </c>
      <c r="E195" t="s">
        <v>509</v>
      </c>
      <c r="F195" t="s">
        <v>511</v>
      </c>
      <c r="G195" t="s">
        <v>348</v>
      </c>
      <c r="H195" t="s">
        <v>514</v>
      </c>
      <c r="I195">
        <v>62</v>
      </c>
    </row>
    <row r="196" spans="1:9">
      <c r="A196" t="s">
        <v>670</v>
      </c>
      <c r="B196" t="s">
        <v>373</v>
      </c>
      <c r="C196" t="s">
        <v>671</v>
      </c>
      <c r="D196" t="s">
        <v>508</v>
      </c>
      <c r="E196" t="s">
        <v>509</v>
      </c>
      <c r="F196" t="s">
        <v>511</v>
      </c>
      <c r="G196" t="s">
        <v>348</v>
      </c>
      <c r="H196" t="s">
        <v>514</v>
      </c>
      <c r="I196">
        <v>62</v>
      </c>
    </row>
    <row r="197" spans="1:9">
      <c r="A197" t="s">
        <v>672</v>
      </c>
      <c r="B197" t="s">
        <v>373</v>
      </c>
      <c r="C197" t="s">
        <v>673</v>
      </c>
      <c r="D197" t="s">
        <v>508</v>
      </c>
      <c r="E197" t="s">
        <v>509</v>
      </c>
      <c r="F197" t="s">
        <v>511</v>
      </c>
      <c r="G197" t="s">
        <v>137</v>
      </c>
      <c r="H197" t="s">
        <v>514</v>
      </c>
      <c r="I197">
        <v>62</v>
      </c>
    </row>
    <row r="198" spans="1:9">
      <c r="A198" t="s">
        <v>674</v>
      </c>
      <c r="B198" t="s">
        <v>373</v>
      </c>
      <c r="C198" t="s">
        <v>675</v>
      </c>
      <c r="D198" t="s">
        <v>508</v>
      </c>
      <c r="E198" t="s">
        <v>509</v>
      </c>
      <c r="F198" t="s">
        <v>511</v>
      </c>
      <c r="G198" t="s">
        <v>110</v>
      </c>
      <c r="H198" t="s">
        <v>514</v>
      </c>
      <c r="I198">
        <v>62</v>
      </c>
    </row>
    <row r="199" spans="1:9">
      <c r="A199" t="s">
        <v>382</v>
      </c>
      <c r="B199" t="s">
        <v>373</v>
      </c>
      <c r="C199" t="s">
        <v>383</v>
      </c>
      <c r="D199" t="s">
        <v>508</v>
      </c>
      <c r="E199" t="s">
        <v>509</v>
      </c>
      <c r="F199" t="s">
        <v>511</v>
      </c>
      <c r="G199" t="s">
        <v>384</v>
      </c>
      <c r="H199" t="s">
        <v>382</v>
      </c>
      <c r="I199">
        <v>60</v>
      </c>
    </row>
    <row r="200" spans="1:9">
      <c r="A200" t="s">
        <v>385</v>
      </c>
      <c r="B200" t="s">
        <v>373</v>
      </c>
      <c r="C200" t="s">
        <v>386</v>
      </c>
      <c r="D200" t="s">
        <v>508</v>
      </c>
      <c r="E200" t="s">
        <v>509</v>
      </c>
      <c r="F200" t="s">
        <v>511</v>
      </c>
      <c r="G200" t="s">
        <v>387</v>
      </c>
      <c r="H200" t="s">
        <v>514</v>
      </c>
      <c r="I200">
        <v>63</v>
      </c>
    </row>
    <row r="201" spans="1:9">
      <c r="A201" t="s">
        <v>676</v>
      </c>
      <c r="B201" t="s">
        <v>373</v>
      </c>
      <c r="C201" t="s">
        <v>677</v>
      </c>
      <c r="D201" t="s">
        <v>508</v>
      </c>
      <c r="E201" t="s">
        <v>509</v>
      </c>
      <c r="F201" t="s">
        <v>511</v>
      </c>
      <c r="G201" t="s">
        <v>387</v>
      </c>
      <c r="H201" t="s">
        <v>514</v>
      </c>
      <c r="I201">
        <v>63</v>
      </c>
    </row>
    <row r="202" spans="1:9">
      <c r="A202" t="s">
        <v>388</v>
      </c>
      <c r="B202" t="s">
        <v>373</v>
      </c>
      <c r="C202" t="s">
        <v>389</v>
      </c>
      <c r="D202" t="s">
        <v>508</v>
      </c>
      <c r="E202" t="s">
        <v>509</v>
      </c>
      <c r="F202" t="s">
        <v>511</v>
      </c>
      <c r="G202" t="s">
        <v>390</v>
      </c>
      <c r="H202" t="s">
        <v>388</v>
      </c>
      <c r="I202">
        <v>63</v>
      </c>
    </row>
    <row r="203" spans="1:9">
      <c r="A203" t="s">
        <v>678</v>
      </c>
      <c r="B203" t="s">
        <v>392</v>
      </c>
      <c r="C203" t="s">
        <v>679</v>
      </c>
      <c r="D203" t="s">
        <v>508</v>
      </c>
      <c r="E203" t="s">
        <v>509</v>
      </c>
      <c r="F203" t="s">
        <v>511</v>
      </c>
      <c r="G203" t="s">
        <v>101</v>
      </c>
      <c r="H203" t="s">
        <v>514</v>
      </c>
      <c r="I203">
        <v>61</v>
      </c>
    </row>
    <row r="204" spans="1:9">
      <c r="A204" t="s">
        <v>680</v>
      </c>
      <c r="B204" t="s">
        <v>392</v>
      </c>
      <c r="C204" t="s">
        <v>681</v>
      </c>
      <c r="D204" t="s">
        <v>508</v>
      </c>
      <c r="E204" t="s">
        <v>509</v>
      </c>
      <c r="F204" t="s">
        <v>511</v>
      </c>
      <c r="G204" t="s">
        <v>98</v>
      </c>
      <c r="H204" t="s">
        <v>514</v>
      </c>
      <c r="I204">
        <v>61</v>
      </c>
    </row>
    <row r="205" spans="1:9">
      <c r="A205" t="s">
        <v>682</v>
      </c>
      <c r="B205" t="s">
        <v>392</v>
      </c>
      <c r="C205" t="s">
        <v>683</v>
      </c>
      <c r="D205" t="s">
        <v>508</v>
      </c>
      <c r="E205" t="s">
        <v>509</v>
      </c>
      <c r="F205" t="s">
        <v>511</v>
      </c>
      <c r="G205" t="s">
        <v>310</v>
      </c>
      <c r="H205" t="s">
        <v>514</v>
      </c>
      <c r="I205">
        <v>61</v>
      </c>
    </row>
    <row r="206" spans="1:9">
      <c r="A206" t="s">
        <v>684</v>
      </c>
      <c r="B206" t="s">
        <v>392</v>
      </c>
      <c r="C206" t="s">
        <v>685</v>
      </c>
      <c r="D206" t="s">
        <v>508</v>
      </c>
      <c r="E206" t="s">
        <v>509</v>
      </c>
      <c r="F206" t="s">
        <v>511</v>
      </c>
      <c r="G206" t="s">
        <v>375</v>
      </c>
      <c r="H206" t="s">
        <v>514</v>
      </c>
      <c r="I206">
        <v>61</v>
      </c>
    </row>
    <row r="207" spans="1:9">
      <c r="A207" t="s">
        <v>686</v>
      </c>
      <c r="B207" t="s">
        <v>392</v>
      </c>
      <c r="C207" t="s">
        <v>687</v>
      </c>
      <c r="D207" t="s">
        <v>508</v>
      </c>
      <c r="E207" t="s">
        <v>509</v>
      </c>
      <c r="F207" t="s">
        <v>511</v>
      </c>
      <c r="G207" t="s">
        <v>259</v>
      </c>
      <c r="H207" t="s">
        <v>514</v>
      </c>
      <c r="I207">
        <v>61</v>
      </c>
    </row>
    <row r="208" spans="1:9">
      <c r="A208" t="s">
        <v>688</v>
      </c>
      <c r="B208" t="s">
        <v>392</v>
      </c>
      <c r="C208" t="s">
        <v>689</v>
      </c>
      <c r="D208" t="s">
        <v>508</v>
      </c>
      <c r="E208" t="s">
        <v>509</v>
      </c>
      <c r="F208" t="s">
        <v>511</v>
      </c>
      <c r="G208" t="s">
        <v>262</v>
      </c>
      <c r="H208" t="s">
        <v>514</v>
      </c>
      <c r="I208">
        <v>61</v>
      </c>
    </row>
    <row r="209" spans="1:9">
      <c r="A209" t="s">
        <v>391</v>
      </c>
      <c r="B209" t="s">
        <v>392</v>
      </c>
      <c r="C209" t="s">
        <v>393</v>
      </c>
      <c r="D209" t="s">
        <v>508</v>
      </c>
      <c r="E209" t="s">
        <v>509</v>
      </c>
      <c r="F209" t="s">
        <v>511</v>
      </c>
      <c r="G209" t="s">
        <v>394</v>
      </c>
      <c r="H209" t="s">
        <v>391</v>
      </c>
      <c r="I209">
        <v>62</v>
      </c>
    </row>
    <row r="210" spans="1:9">
      <c r="A210" t="s">
        <v>395</v>
      </c>
      <c r="B210" t="s">
        <v>392</v>
      </c>
      <c r="C210" t="s">
        <v>396</v>
      </c>
      <c r="D210" t="s">
        <v>508</v>
      </c>
      <c r="E210" t="s">
        <v>509</v>
      </c>
      <c r="F210" t="s">
        <v>511</v>
      </c>
      <c r="G210" t="s">
        <v>397</v>
      </c>
      <c r="H210" t="s">
        <v>395</v>
      </c>
      <c r="I210">
        <v>60</v>
      </c>
    </row>
    <row r="211" spans="1:9">
      <c r="A211" t="s">
        <v>690</v>
      </c>
      <c r="B211" t="s">
        <v>392</v>
      </c>
      <c r="C211" t="s">
        <v>691</v>
      </c>
      <c r="D211" t="s">
        <v>508</v>
      </c>
      <c r="E211" t="s">
        <v>509</v>
      </c>
      <c r="F211" t="s">
        <v>511</v>
      </c>
      <c r="G211" t="s">
        <v>98</v>
      </c>
      <c r="H211" t="s">
        <v>514</v>
      </c>
      <c r="I211">
        <v>61</v>
      </c>
    </row>
    <row r="212" spans="1:9">
      <c r="A212" t="s">
        <v>692</v>
      </c>
      <c r="B212" t="s">
        <v>399</v>
      </c>
      <c r="C212" t="s">
        <v>693</v>
      </c>
      <c r="D212" t="s">
        <v>508</v>
      </c>
      <c r="E212" t="s">
        <v>509</v>
      </c>
      <c r="F212" t="s">
        <v>511</v>
      </c>
      <c r="G212" t="s">
        <v>89</v>
      </c>
      <c r="H212" t="s">
        <v>514</v>
      </c>
      <c r="I212">
        <v>61</v>
      </c>
    </row>
    <row r="213" spans="1:9">
      <c r="A213" t="s">
        <v>694</v>
      </c>
      <c r="B213" t="s">
        <v>399</v>
      </c>
      <c r="C213" t="s">
        <v>695</v>
      </c>
      <c r="D213" t="s">
        <v>508</v>
      </c>
      <c r="E213" t="s">
        <v>509</v>
      </c>
      <c r="F213" t="s">
        <v>511</v>
      </c>
      <c r="G213" t="s">
        <v>310</v>
      </c>
      <c r="H213" t="s">
        <v>514</v>
      </c>
      <c r="I213">
        <v>61</v>
      </c>
    </row>
    <row r="214" spans="1:9">
      <c r="A214" t="s">
        <v>696</v>
      </c>
      <c r="B214" t="s">
        <v>399</v>
      </c>
      <c r="C214" t="s">
        <v>697</v>
      </c>
      <c r="D214" t="s">
        <v>508</v>
      </c>
      <c r="E214" t="s">
        <v>509</v>
      </c>
      <c r="F214" t="s">
        <v>511</v>
      </c>
      <c r="G214" t="s">
        <v>375</v>
      </c>
      <c r="H214" t="s">
        <v>514</v>
      </c>
      <c r="I214">
        <v>61</v>
      </c>
    </row>
    <row r="215" spans="1:9">
      <c r="A215" t="s">
        <v>698</v>
      </c>
      <c r="B215" t="s">
        <v>399</v>
      </c>
      <c r="C215" t="s">
        <v>699</v>
      </c>
      <c r="D215" t="s">
        <v>508</v>
      </c>
      <c r="E215" t="s">
        <v>509</v>
      </c>
      <c r="F215" t="s">
        <v>511</v>
      </c>
      <c r="G215" t="s">
        <v>104</v>
      </c>
      <c r="H215" t="s">
        <v>514</v>
      </c>
      <c r="I215">
        <v>61</v>
      </c>
    </row>
    <row r="216" spans="1:9">
      <c r="A216" t="s">
        <v>700</v>
      </c>
      <c r="B216" t="s">
        <v>399</v>
      </c>
      <c r="C216" t="s">
        <v>701</v>
      </c>
      <c r="D216" t="s">
        <v>508</v>
      </c>
      <c r="E216" t="s">
        <v>509</v>
      </c>
      <c r="F216" t="s">
        <v>511</v>
      </c>
      <c r="G216" t="s">
        <v>101</v>
      </c>
      <c r="H216" t="s">
        <v>514</v>
      </c>
      <c r="I216">
        <v>61</v>
      </c>
    </row>
    <row r="217" spans="1:9">
      <c r="A217" t="s">
        <v>398</v>
      </c>
      <c r="B217" t="s">
        <v>399</v>
      </c>
      <c r="C217" t="s">
        <v>400</v>
      </c>
      <c r="D217" t="s">
        <v>508</v>
      </c>
      <c r="E217" t="s">
        <v>509</v>
      </c>
      <c r="F217" t="s">
        <v>511</v>
      </c>
      <c r="G217" t="s">
        <v>401</v>
      </c>
      <c r="H217" t="s">
        <v>398</v>
      </c>
      <c r="I217">
        <v>62</v>
      </c>
    </row>
    <row r="218" spans="1:9">
      <c r="A218" t="s">
        <v>702</v>
      </c>
      <c r="B218" t="s">
        <v>399</v>
      </c>
      <c r="C218" t="s">
        <v>703</v>
      </c>
      <c r="D218" t="s">
        <v>508</v>
      </c>
      <c r="E218" t="s">
        <v>509</v>
      </c>
      <c r="F218" t="s">
        <v>511</v>
      </c>
      <c r="G218" t="s">
        <v>128</v>
      </c>
      <c r="H218" t="s">
        <v>514</v>
      </c>
      <c r="I218">
        <v>62</v>
      </c>
    </row>
    <row r="219" spans="1:9">
      <c r="A219" t="s">
        <v>704</v>
      </c>
      <c r="B219" t="s">
        <v>399</v>
      </c>
      <c r="C219" t="s">
        <v>705</v>
      </c>
      <c r="D219" t="s">
        <v>508</v>
      </c>
      <c r="E219" t="s">
        <v>509</v>
      </c>
      <c r="F219" t="s">
        <v>511</v>
      </c>
      <c r="G219" t="s">
        <v>265</v>
      </c>
      <c r="H219" t="s">
        <v>514</v>
      </c>
      <c r="I219">
        <v>62</v>
      </c>
    </row>
    <row r="220" spans="1:9">
      <c r="A220" t="s">
        <v>706</v>
      </c>
      <c r="B220" t="s">
        <v>399</v>
      </c>
      <c r="C220" t="s">
        <v>707</v>
      </c>
      <c r="D220" t="s">
        <v>508</v>
      </c>
      <c r="E220" t="s">
        <v>509</v>
      </c>
      <c r="F220" t="s">
        <v>511</v>
      </c>
      <c r="G220" t="s">
        <v>348</v>
      </c>
      <c r="H220" t="s">
        <v>514</v>
      </c>
      <c r="I220">
        <v>62</v>
      </c>
    </row>
    <row r="221" spans="1:9">
      <c r="A221" t="s">
        <v>708</v>
      </c>
      <c r="B221" t="s">
        <v>709</v>
      </c>
      <c r="C221" t="s">
        <v>710</v>
      </c>
      <c r="D221" t="s">
        <v>508</v>
      </c>
      <c r="E221" t="s">
        <v>509</v>
      </c>
      <c r="F221" t="s">
        <v>510</v>
      </c>
      <c r="G221" t="s">
        <v>92</v>
      </c>
      <c r="H221" t="s">
        <v>514</v>
      </c>
      <c r="I221">
        <v>61</v>
      </c>
    </row>
    <row r="222" spans="1:9">
      <c r="A222" t="s">
        <v>711</v>
      </c>
      <c r="B222" t="s">
        <v>403</v>
      </c>
      <c r="C222" t="s">
        <v>712</v>
      </c>
      <c r="D222" t="s">
        <v>508</v>
      </c>
      <c r="E222" t="s">
        <v>509</v>
      </c>
      <c r="F222" t="s">
        <v>511</v>
      </c>
      <c r="G222" t="s">
        <v>101</v>
      </c>
      <c r="H222" t="s">
        <v>514</v>
      </c>
      <c r="I222">
        <v>61</v>
      </c>
    </row>
    <row r="223" spans="1:9">
      <c r="A223" t="s">
        <v>713</v>
      </c>
      <c r="B223" t="s">
        <v>403</v>
      </c>
      <c r="C223" t="s">
        <v>714</v>
      </c>
      <c r="D223" t="s">
        <v>508</v>
      </c>
      <c r="E223" t="s">
        <v>509</v>
      </c>
      <c r="F223" t="s">
        <v>511</v>
      </c>
      <c r="G223" t="s">
        <v>278</v>
      </c>
      <c r="H223" t="s">
        <v>514</v>
      </c>
      <c r="I223">
        <v>61</v>
      </c>
    </row>
    <row r="224" spans="1:9">
      <c r="A224" t="s">
        <v>715</v>
      </c>
      <c r="B224" t="s">
        <v>403</v>
      </c>
      <c r="C224" t="s">
        <v>716</v>
      </c>
      <c r="D224" t="s">
        <v>508</v>
      </c>
      <c r="E224" t="s">
        <v>509</v>
      </c>
      <c r="F224" t="s">
        <v>511</v>
      </c>
      <c r="G224" t="s">
        <v>83</v>
      </c>
      <c r="H224" t="s">
        <v>514</v>
      </c>
      <c r="I224">
        <v>61</v>
      </c>
    </row>
    <row r="225" spans="1:9">
      <c r="A225" t="s">
        <v>717</v>
      </c>
      <c r="B225" t="s">
        <v>403</v>
      </c>
      <c r="C225" t="s">
        <v>718</v>
      </c>
      <c r="D225" t="s">
        <v>508</v>
      </c>
      <c r="E225" t="s">
        <v>509</v>
      </c>
      <c r="F225" t="s">
        <v>511</v>
      </c>
      <c r="G225" t="s">
        <v>101</v>
      </c>
      <c r="H225" t="s">
        <v>514</v>
      </c>
      <c r="I225">
        <v>61</v>
      </c>
    </row>
    <row r="226" spans="1:9">
      <c r="A226" t="s">
        <v>719</v>
      </c>
      <c r="B226" t="s">
        <v>403</v>
      </c>
      <c r="C226" t="s">
        <v>720</v>
      </c>
      <c r="D226" t="s">
        <v>508</v>
      </c>
      <c r="E226" t="s">
        <v>509</v>
      </c>
      <c r="F226" t="s">
        <v>511</v>
      </c>
      <c r="G226" t="s">
        <v>92</v>
      </c>
      <c r="H226" t="s">
        <v>514</v>
      </c>
      <c r="I226">
        <v>61</v>
      </c>
    </row>
    <row r="227" spans="1:9">
      <c r="A227" t="s">
        <v>721</v>
      </c>
      <c r="B227" t="s">
        <v>403</v>
      </c>
      <c r="C227" t="s">
        <v>722</v>
      </c>
      <c r="D227" t="s">
        <v>508</v>
      </c>
      <c r="E227" t="s">
        <v>509</v>
      </c>
      <c r="F227" t="s">
        <v>511</v>
      </c>
      <c r="G227" t="s">
        <v>375</v>
      </c>
      <c r="H227" t="s">
        <v>514</v>
      </c>
      <c r="I227">
        <v>61</v>
      </c>
    </row>
    <row r="228" spans="1:9">
      <c r="A228" t="s">
        <v>723</v>
      </c>
      <c r="B228" t="s">
        <v>403</v>
      </c>
      <c r="C228" t="s">
        <v>724</v>
      </c>
      <c r="D228" t="s">
        <v>508</v>
      </c>
      <c r="E228" t="s">
        <v>509</v>
      </c>
      <c r="F228" t="s">
        <v>511</v>
      </c>
      <c r="G228" t="s">
        <v>104</v>
      </c>
      <c r="H228" t="s">
        <v>514</v>
      </c>
      <c r="I228">
        <v>61</v>
      </c>
    </row>
    <row r="229" spans="1:9">
      <c r="A229" t="s">
        <v>725</v>
      </c>
      <c r="B229" t="s">
        <v>403</v>
      </c>
      <c r="C229" t="s">
        <v>726</v>
      </c>
      <c r="D229" t="s">
        <v>508</v>
      </c>
      <c r="E229" t="s">
        <v>509</v>
      </c>
      <c r="F229" t="s">
        <v>511</v>
      </c>
      <c r="G229" t="s">
        <v>131</v>
      </c>
      <c r="H229" t="s">
        <v>514</v>
      </c>
      <c r="I229">
        <v>62</v>
      </c>
    </row>
    <row r="230" spans="1:9">
      <c r="A230" t="s">
        <v>727</v>
      </c>
      <c r="B230" t="s">
        <v>403</v>
      </c>
      <c r="C230" t="s">
        <v>728</v>
      </c>
      <c r="D230" t="s">
        <v>508</v>
      </c>
      <c r="E230" t="s">
        <v>509</v>
      </c>
      <c r="F230" t="s">
        <v>511</v>
      </c>
      <c r="G230" t="s">
        <v>122</v>
      </c>
      <c r="H230" t="s">
        <v>514</v>
      </c>
      <c r="I230">
        <v>62</v>
      </c>
    </row>
    <row r="231" spans="1:9">
      <c r="A231" t="s">
        <v>729</v>
      </c>
      <c r="B231" t="s">
        <v>403</v>
      </c>
      <c r="C231" t="s">
        <v>730</v>
      </c>
      <c r="D231" t="s">
        <v>508</v>
      </c>
      <c r="E231" t="s">
        <v>509</v>
      </c>
      <c r="F231" t="s">
        <v>511</v>
      </c>
      <c r="G231" t="s">
        <v>134</v>
      </c>
      <c r="H231" t="s">
        <v>514</v>
      </c>
      <c r="I231">
        <v>62</v>
      </c>
    </row>
    <row r="232" spans="1:9">
      <c r="A232" t="s">
        <v>731</v>
      </c>
      <c r="B232" t="s">
        <v>403</v>
      </c>
      <c r="C232" t="s">
        <v>732</v>
      </c>
      <c r="D232" t="s">
        <v>508</v>
      </c>
      <c r="E232" t="s">
        <v>509</v>
      </c>
      <c r="F232" t="s">
        <v>511</v>
      </c>
      <c r="G232" t="s">
        <v>348</v>
      </c>
      <c r="H232" t="s">
        <v>514</v>
      </c>
      <c r="I232">
        <v>62</v>
      </c>
    </row>
    <row r="233" spans="1:9">
      <c r="A233" t="s">
        <v>733</v>
      </c>
      <c r="B233" t="s">
        <v>403</v>
      </c>
      <c r="C233" t="s">
        <v>734</v>
      </c>
      <c r="D233" t="s">
        <v>508</v>
      </c>
      <c r="E233" t="s">
        <v>509</v>
      </c>
      <c r="F233" t="s">
        <v>511</v>
      </c>
      <c r="G233" t="s">
        <v>287</v>
      </c>
      <c r="H233" t="s">
        <v>514</v>
      </c>
      <c r="I233">
        <v>62</v>
      </c>
    </row>
    <row r="234" spans="1:9">
      <c r="A234" t="s">
        <v>735</v>
      </c>
      <c r="B234" t="s">
        <v>403</v>
      </c>
      <c r="C234" t="s">
        <v>736</v>
      </c>
      <c r="D234" t="s">
        <v>508</v>
      </c>
      <c r="E234" t="s">
        <v>509</v>
      </c>
      <c r="F234" t="s">
        <v>511</v>
      </c>
      <c r="G234" t="s">
        <v>137</v>
      </c>
      <c r="H234" t="s">
        <v>514</v>
      </c>
      <c r="I234">
        <v>62</v>
      </c>
    </row>
    <row r="235" spans="1:9">
      <c r="A235" t="s">
        <v>402</v>
      </c>
      <c r="B235" t="s">
        <v>403</v>
      </c>
      <c r="C235" t="s">
        <v>404</v>
      </c>
      <c r="D235" t="s">
        <v>508</v>
      </c>
      <c r="E235" t="s">
        <v>509</v>
      </c>
      <c r="F235" t="s">
        <v>511</v>
      </c>
      <c r="G235" t="s">
        <v>405</v>
      </c>
      <c r="H235" t="s">
        <v>514</v>
      </c>
      <c r="I235">
        <v>62</v>
      </c>
    </row>
    <row r="236" spans="1:9">
      <c r="A236" t="s">
        <v>737</v>
      </c>
      <c r="B236" t="s">
        <v>403</v>
      </c>
      <c r="C236" t="s">
        <v>738</v>
      </c>
      <c r="D236" t="s">
        <v>508</v>
      </c>
      <c r="E236" t="s">
        <v>509</v>
      </c>
      <c r="F236" t="s">
        <v>511</v>
      </c>
      <c r="G236" t="s">
        <v>116</v>
      </c>
      <c r="H236" t="s">
        <v>514</v>
      </c>
      <c r="I236">
        <v>62</v>
      </c>
    </row>
    <row r="237" spans="1:9">
      <c r="A237" t="s">
        <v>739</v>
      </c>
      <c r="B237" t="s">
        <v>403</v>
      </c>
      <c r="C237" t="s">
        <v>740</v>
      </c>
      <c r="D237" t="s">
        <v>508</v>
      </c>
      <c r="E237" t="s">
        <v>509</v>
      </c>
      <c r="F237" t="s">
        <v>511</v>
      </c>
      <c r="G237" t="s">
        <v>265</v>
      </c>
      <c r="H237" t="s">
        <v>514</v>
      </c>
      <c r="I237">
        <v>62</v>
      </c>
    </row>
    <row r="238" spans="1:9">
      <c r="A238" t="s">
        <v>741</v>
      </c>
      <c r="B238" t="s">
        <v>403</v>
      </c>
      <c r="C238" t="s">
        <v>742</v>
      </c>
      <c r="D238" t="s">
        <v>508</v>
      </c>
      <c r="E238" t="s">
        <v>509</v>
      </c>
      <c r="F238" t="s">
        <v>511</v>
      </c>
      <c r="G238" t="s">
        <v>128</v>
      </c>
      <c r="H238" t="s">
        <v>514</v>
      </c>
      <c r="I238">
        <v>62</v>
      </c>
    </row>
    <row r="239" spans="1:9">
      <c r="A239" t="s">
        <v>743</v>
      </c>
      <c r="B239" t="s">
        <v>403</v>
      </c>
      <c r="C239" t="s">
        <v>744</v>
      </c>
      <c r="D239" t="s">
        <v>508</v>
      </c>
      <c r="E239" t="s">
        <v>509</v>
      </c>
      <c r="F239" t="s">
        <v>511</v>
      </c>
      <c r="G239" t="s">
        <v>110</v>
      </c>
      <c r="H239" t="s">
        <v>514</v>
      </c>
      <c r="I239">
        <v>62</v>
      </c>
    </row>
    <row r="240" spans="1:9">
      <c r="A240" t="s">
        <v>745</v>
      </c>
      <c r="B240" t="s">
        <v>403</v>
      </c>
      <c r="C240" t="s">
        <v>746</v>
      </c>
      <c r="D240" t="s">
        <v>508</v>
      </c>
      <c r="E240" t="s">
        <v>509</v>
      </c>
      <c r="F240" t="s">
        <v>511</v>
      </c>
      <c r="G240" t="s">
        <v>140</v>
      </c>
      <c r="H240" t="s">
        <v>514</v>
      </c>
      <c r="I240">
        <v>63</v>
      </c>
    </row>
    <row r="241" spans="1:9">
      <c r="A241" t="s">
        <v>747</v>
      </c>
      <c r="B241" t="s">
        <v>407</v>
      </c>
      <c r="C241" t="s">
        <v>748</v>
      </c>
      <c r="D241" t="s">
        <v>508</v>
      </c>
      <c r="E241" t="s">
        <v>509</v>
      </c>
      <c r="F241" t="s">
        <v>510</v>
      </c>
      <c r="G241" t="s">
        <v>89</v>
      </c>
      <c r="H241" t="s">
        <v>514</v>
      </c>
      <c r="I241">
        <v>61</v>
      </c>
    </row>
    <row r="242" spans="1:9">
      <c r="A242" t="s">
        <v>749</v>
      </c>
      <c r="B242" t="s">
        <v>407</v>
      </c>
      <c r="C242" t="s">
        <v>750</v>
      </c>
      <c r="D242" t="s">
        <v>508</v>
      </c>
      <c r="E242" t="s">
        <v>509</v>
      </c>
      <c r="F242" t="s">
        <v>510</v>
      </c>
      <c r="G242" t="s">
        <v>89</v>
      </c>
      <c r="H242" t="s">
        <v>514</v>
      </c>
      <c r="I242">
        <v>61</v>
      </c>
    </row>
    <row r="243" spans="1:9">
      <c r="A243" t="s">
        <v>751</v>
      </c>
      <c r="B243" t="s">
        <v>407</v>
      </c>
      <c r="C243" t="s">
        <v>752</v>
      </c>
      <c r="D243" t="s">
        <v>508</v>
      </c>
      <c r="E243" t="s">
        <v>509</v>
      </c>
      <c r="F243" t="s">
        <v>510</v>
      </c>
      <c r="G243" t="s">
        <v>86</v>
      </c>
      <c r="H243" t="s">
        <v>514</v>
      </c>
      <c r="I243">
        <v>61</v>
      </c>
    </row>
    <row r="244" spans="1:9">
      <c r="A244" t="s">
        <v>753</v>
      </c>
      <c r="B244" t="s">
        <v>407</v>
      </c>
      <c r="C244" t="s">
        <v>754</v>
      </c>
      <c r="D244" t="s">
        <v>508</v>
      </c>
      <c r="E244" t="s">
        <v>509</v>
      </c>
      <c r="F244" t="s">
        <v>510</v>
      </c>
      <c r="G244" t="s">
        <v>342</v>
      </c>
      <c r="H244" t="s">
        <v>514</v>
      </c>
      <c r="I244">
        <v>61</v>
      </c>
    </row>
    <row r="245" spans="1:9">
      <c r="A245" t="s">
        <v>755</v>
      </c>
      <c r="B245" t="s">
        <v>407</v>
      </c>
      <c r="C245" t="s">
        <v>756</v>
      </c>
      <c r="D245" t="s">
        <v>508</v>
      </c>
      <c r="E245" t="s">
        <v>509</v>
      </c>
      <c r="F245" t="s">
        <v>510</v>
      </c>
      <c r="G245" t="s">
        <v>98</v>
      </c>
      <c r="H245" t="s">
        <v>514</v>
      </c>
      <c r="I245">
        <v>61</v>
      </c>
    </row>
    <row r="246" spans="1:9">
      <c r="A246" t="s">
        <v>757</v>
      </c>
      <c r="B246" t="s">
        <v>407</v>
      </c>
      <c r="C246" t="s">
        <v>758</v>
      </c>
      <c r="D246" t="s">
        <v>508</v>
      </c>
      <c r="E246" t="s">
        <v>509</v>
      </c>
      <c r="F246" t="s">
        <v>510</v>
      </c>
      <c r="G246" t="s">
        <v>107</v>
      </c>
      <c r="H246" t="s">
        <v>514</v>
      </c>
      <c r="I246">
        <v>61</v>
      </c>
    </row>
    <row r="247" spans="1:9">
      <c r="A247" t="s">
        <v>759</v>
      </c>
      <c r="B247" t="s">
        <v>407</v>
      </c>
      <c r="C247" t="s">
        <v>760</v>
      </c>
      <c r="D247" t="s">
        <v>508</v>
      </c>
      <c r="E247" t="s">
        <v>509</v>
      </c>
      <c r="F247" t="s">
        <v>510</v>
      </c>
      <c r="G247" t="s">
        <v>278</v>
      </c>
      <c r="H247" t="s">
        <v>514</v>
      </c>
      <c r="I247">
        <v>61</v>
      </c>
    </row>
    <row r="248" spans="1:9">
      <c r="A248" t="s">
        <v>761</v>
      </c>
      <c r="B248" t="s">
        <v>407</v>
      </c>
      <c r="C248" t="s">
        <v>762</v>
      </c>
      <c r="D248" t="s">
        <v>508</v>
      </c>
      <c r="E248" t="s">
        <v>509</v>
      </c>
      <c r="F248" t="s">
        <v>510</v>
      </c>
      <c r="G248" t="s">
        <v>101</v>
      </c>
      <c r="H248" t="s">
        <v>514</v>
      </c>
      <c r="I248">
        <v>61</v>
      </c>
    </row>
    <row r="249" spans="1:9">
      <c r="A249" t="s">
        <v>763</v>
      </c>
      <c r="B249" t="s">
        <v>407</v>
      </c>
      <c r="C249" t="s">
        <v>764</v>
      </c>
      <c r="D249" t="s">
        <v>508</v>
      </c>
      <c r="E249" t="s">
        <v>509</v>
      </c>
      <c r="F249" t="s">
        <v>510</v>
      </c>
      <c r="G249" t="s">
        <v>92</v>
      </c>
      <c r="H249" t="s">
        <v>514</v>
      </c>
      <c r="I249">
        <v>61</v>
      </c>
    </row>
    <row r="250" spans="1:9">
      <c r="A250" t="s">
        <v>765</v>
      </c>
      <c r="B250" t="s">
        <v>407</v>
      </c>
      <c r="C250" t="s">
        <v>766</v>
      </c>
      <c r="D250" t="s">
        <v>508</v>
      </c>
      <c r="E250" t="s">
        <v>509</v>
      </c>
      <c r="F250" t="s">
        <v>510</v>
      </c>
      <c r="G250" t="s">
        <v>83</v>
      </c>
      <c r="H250" t="s">
        <v>514</v>
      </c>
      <c r="I250">
        <v>61</v>
      </c>
    </row>
    <row r="251" spans="1:9">
      <c r="A251" t="s">
        <v>767</v>
      </c>
      <c r="B251" t="s">
        <v>407</v>
      </c>
      <c r="C251" t="s">
        <v>768</v>
      </c>
      <c r="D251" t="s">
        <v>508</v>
      </c>
      <c r="E251" t="s">
        <v>509</v>
      </c>
      <c r="F251" t="s">
        <v>510</v>
      </c>
      <c r="G251" t="s">
        <v>281</v>
      </c>
      <c r="H251" t="s">
        <v>514</v>
      </c>
      <c r="I251">
        <v>61</v>
      </c>
    </row>
    <row r="252" spans="1:9">
      <c r="A252" t="s">
        <v>406</v>
      </c>
      <c r="B252" t="s">
        <v>407</v>
      </c>
      <c r="C252" t="s">
        <v>408</v>
      </c>
      <c r="D252" t="s">
        <v>508</v>
      </c>
      <c r="E252" t="s">
        <v>509</v>
      </c>
      <c r="F252" t="s">
        <v>510</v>
      </c>
      <c r="G252" t="s">
        <v>409</v>
      </c>
      <c r="H252" t="s">
        <v>406</v>
      </c>
      <c r="I252">
        <v>63</v>
      </c>
    </row>
    <row r="253" spans="1:9">
      <c r="A253" t="s">
        <v>769</v>
      </c>
      <c r="B253" t="s">
        <v>407</v>
      </c>
      <c r="C253" t="s">
        <v>770</v>
      </c>
      <c r="D253" t="s">
        <v>508</v>
      </c>
      <c r="E253" t="s">
        <v>509</v>
      </c>
      <c r="F253" t="s">
        <v>510</v>
      </c>
      <c r="G253" t="s">
        <v>140</v>
      </c>
      <c r="H253" t="s">
        <v>514</v>
      </c>
      <c r="I253">
        <v>63</v>
      </c>
    </row>
    <row r="254" spans="1:9">
      <c r="A254" t="s">
        <v>771</v>
      </c>
      <c r="B254" t="s">
        <v>772</v>
      </c>
      <c r="C254" t="s">
        <v>773</v>
      </c>
      <c r="D254" t="s">
        <v>508</v>
      </c>
      <c r="E254" t="s">
        <v>509</v>
      </c>
      <c r="F254" t="s">
        <v>510</v>
      </c>
      <c r="G254" t="s">
        <v>83</v>
      </c>
      <c r="H254" t="s">
        <v>514</v>
      </c>
      <c r="I254">
        <v>61</v>
      </c>
    </row>
    <row r="255" spans="1:9">
      <c r="A255" t="s">
        <v>410</v>
      </c>
      <c r="B255" t="s">
        <v>411</v>
      </c>
      <c r="C255" t="s">
        <v>412</v>
      </c>
      <c r="D255" t="s">
        <v>508</v>
      </c>
      <c r="E255" t="s">
        <v>509</v>
      </c>
      <c r="F255" t="s">
        <v>510</v>
      </c>
      <c r="G255" t="s">
        <v>413</v>
      </c>
      <c r="H255" t="s">
        <v>410</v>
      </c>
      <c r="I255">
        <v>61</v>
      </c>
    </row>
    <row r="256" spans="1:9">
      <c r="A256" t="s">
        <v>774</v>
      </c>
      <c r="B256" t="s">
        <v>411</v>
      </c>
      <c r="C256" t="s">
        <v>775</v>
      </c>
      <c r="D256" t="s">
        <v>508</v>
      </c>
      <c r="E256" t="s">
        <v>509</v>
      </c>
      <c r="F256" t="s">
        <v>510</v>
      </c>
      <c r="G256" t="s">
        <v>140</v>
      </c>
      <c r="H256" t="s">
        <v>514</v>
      </c>
      <c r="I256">
        <v>63</v>
      </c>
    </row>
    <row r="257" spans="1:9">
      <c r="A257" t="s">
        <v>414</v>
      </c>
      <c r="B257" t="s">
        <v>411</v>
      </c>
      <c r="C257" t="s">
        <v>415</v>
      </c>
      <c r="D257" t="s">
        <v>508</v>
      </c>
      <c r="E257" t="s">
        <v>509</v>
      </c>
      <c r="F257" t="s">
        <v>510</v>
      </c>
      <c r="G257" t="s">
        <v>416</v>
      </c>
      <c r="H257" t="s">
        <v>414</v>
      </c>
      <c r="I257">
        <v>63</v>
      </c>
    </row>
    <row r="258" spans="1:9">
      <c r="A258" t="s">
        <v>417</v>
      </c>
      <c r="B258" t="s">
        <v>411</v>
      </c>
      <c r="C258" t="s">
        <v>418</v>
      </c>
      <c r="D258" t="s">
        <v>508</v>
      </c>
      <c r="E258" t="s">
        <v>509</v>
      </c>
      <c r="F258" t="s">
        <v>510</v>
      </c>
      <c r="G258" t="s">
        <v>419</v>
      </c>
      <c r="H258" t="s">
        <v>514</v>
      </c>
      <c r="I258">
        <v>63</v>
      </c>
    </row>
    <row r="259" spans="1:9">
      <c r="A259" t="s">
        <v>420</v>
      </c>
      <c r="B259" t="s">
        <v>421</v>
      </c>
      <c r="C259" t="s">
        <v>422</v>
      </c>
      <c r="D259" t="s">
        <v>508</v>
      </c>
      <c r="E259" t="s">
        <v>509</v>
      </c>
      <c r="F259" t="s">
        <v>510</v>
      </c>
      <c r="G259" t="s">
        <v>423</v>
      </c>
      <c r="H259" t="s">
        <v>420</v>
      </c>
      <c r="I259">
        <v>64</v>
      </c>
    </row>
    <row r="260" spans="1:9">
      <c r="A260" t="s">
        <v>424</v>
      </c>
      <c r="B260" t="s">
        <v>421</v>
      </c>
      <c r="C260" t="s">
        <v>425</v>
      </c>
      <c r="D260" t="s">
        <v>508</v>
      </c>
      <c r="E260" t="s">
        <v>509</v>
      </c>
      <c r="F260" t="s">
        <v>510</v>
      </c>
      <c r="G260" t="s">
        <v>426</v>
      </c>
      <c r="H260" t="s">
        <v>424</v>
      </c>
      <c r="I260">
        <v>64</v>
      </c>
    </row>
    <row r="261" spans="1:9">
      <c r="A261" t="s">
        <v>776</v>
      </c>
      <c r="B261" t="s">
        <v>421</v>
      </c>
      <c r="C261" t="s">
        <v>777</v>
      </c>
      <c r="D261" t="s">
        <v>508</v>
      </c>
      <c r="E261" t="s">
        <v>509</v>
      </c>
      <c r="F261" t="s">
        <v>510</v>
      </c>
      <c r="G261" t="s">
        <v>83</v>
      </c>
      <c r="H261" t="s">
        <v>514</v>
      </c>
      <c r="I261">
        <v>61</v>
      </c>
    </row>
    <row r="262" spans="1:9">
      <c r="A262" t="s">
        <v>778</v>
      </c>
      <c r="B262" t="s">
        <v>421</v>
      </c>
      <c r="C262" t="s">
        <v>779</v>
      </c>
      <c r="D262" t="s">
        <v>508</v>
      </c>
      <c r="E262" t="s">
        <v>509</v>
      </c>
      <c r="F262" t="s">
        <v>511</v>
      </c>
      <c r="G262" t="s">
        <v>293</v>
      </c>
      <c r="H262" t="s">
        <v>514</v>
      </c>
      <c r="I262">
        <v>62</v>
      </c>
    </row>
    <row r="263" spans="1:9">
      <c r="A263" t="s">
        <v>427</v>
      </c>
      <c r="B263" t="s">
        <v>421</v>
      </c>
      <c r="C263" t="s">
        <v>428</v>
      </c>
      <c r="D263" t="s">
        <v>508</v>
      </c>
      <c r="E263" t="s">
        <v>509</v>
      </c>
      <c r="F263" t="s">
        <v>510</v>
      </c>
      <c r="G263" t="s">
        <v>429</v>
      </c>
      <c r="H263" t="s">
        <v>427</v>
      </c>
      <c r="I263">
        <v>64</v>
      </c>
    </row>
    <row r="264" spans="1:9">
      <c r="A264" t="s">
        <v>430</v>
      </c>
      <c r="B264" t="s">
        <v>421</v>
      </c>
      <c r="C264" t="s">
        <v>431</v>
      </c>
      <c r="D264" t="s">
        <v>508</v>
      </c>
      <c r="E264" t="s">
        <v>509</v>
      </c>
      <c r="F264" t="s">
        <v>510</v>
      </c>
      <c r="G264" t="s">
        <v>432</v>
      </c>
      <c r="H264" t="s">
        <v>430</v>
      </c>
      <c r="I264">
        <v>64</v>
      </c>
    </row>
    <row r="265" spans="1:9">
      <c r="A265" t="s">
        <v>780</v>
      </c>
      <c r="B265" t="s">
        <v>443</v>
      </c>
      <c r="C265" t="s">
        <v>781</v>
      </c>
      <c r="D265" t="s">
        <v>508</v>
      </c>
      <c r="E265" t="s">
        <v>509</v>
      </c>
      <c r="F265" t="s">
        <v>510</v>
      </c>
      <c r="G265" t="s">
        <v>107</v>
      </c>
      <c r="H265" t="s">
        <v>514</v>
      </c>
      <c r="I265">
        <v>61</v>
      </c>
    </row>
    <row r="266" spans="1:9">
      <c r="A266" t="s">
        <v>782</v>
      </c>
      <c r="B266" t="s">
        <v>443</v>
      </c>
      <c r="C266" t="s">
        <v>783</v>
      </c>
      <c r="D266" t="s">
        <v>508</v>
      </c>
      <c r="E266" t="s">
        <v>509</v>
      </c>
      <c r="F266" t="s">
        <v>510</v>
      </c>
      <c r="G266" t="s">
        <v>278</v>
      </c>
      <c r="H266" t="s">
        <v>514</v>
      </c>
      <c r="I266">
        <v>61</v>
      </c>
    </row>
    <row r="267" spans="1:9">
      <c r="A267" t="s">
        <v>433</v>
      </c>
      <c r="B267" t="s">
        <v>356</v>
      </c>
      <c r="C267" t="s">
        <v>434</v>
      </c>
      <c r="D267" t="s">
        <v>508</v>
      </c>
      <c r="E267" t="s">
        <v>509</v>
      </c>
      <c r="F267" t="s">
        <v>511</v>
      </c>
      <c r="G267" t="s">
        <v>435</v>
      </c>
      <c r="H267" t="s">
        <v>433</v>
      </c>
      <c r="I267">
        <v>63</v>
      </c>
    </row>
    <row r="268" spans="1:9">
      <c r="A268" t="s">
        <v>784</v>
      </c>
      <c r="B268" t="s">
        <v>366</v>
      </c>
      <c r="C268" t="s">
        <v>785</v>
      </c>
      <c r="D268" t="s">
        <v>508</v>
      </c>
      <c r="E268" t="s">
        <v>509</v>
      </c>
      <c r="F268" t="s">
        <v>510</v>
      </c>
      <c r="G268" t="s">
        <v>137</v>
      </c>
      <c r="H268" t="s">
        <v>514</v>
      </c>
      <c r="I268">
        <v>62</v>
      </c>
    </row>
    <row r="269" spans="1:9">
      <c r="A269" t="s">
        <v>786</v>
      </c>
      <c r="B269" t="s">
        <v>366</v>
      </c>
      <c r="C269" t="s">
        <v>787</v>
      </c>
      <c r="D269" t="s">
        <v>508</v>
      </c>
      <c r="E269" t="s">
        <v>509</v>
      </c>
      <c r="F269" t="s">
        <v>510</v>
      </c>
      <c r="G269" t="s">
        <v>134</v>
      </c>
      <c r="H269" t="s">
        <v>514</v>
      </c>
      <c r="I269">
        <v>62</v>
      </c>
    </row>
    <row r="270" spans="1:9">
      <c r="A270" t="s">
        <v>788</v>
      </c>
      <c r="B270" t="s">
        <v>366</v>
      </c>
      <c r="C270" t="s">
        <v>789</v>
      </c>
      <c r="D270" t="s">
        <v>508</v>
      </c>
      <c r="E270" t="s">
        <v>509</v>
      </c>
      <c r="F270" t="s">
        <v>510</v>
      </c>
      <c r="G270" t="s">
        <v>405</v>
      </c>
      <c r="H270" t="s">
        <v>514</v>
      </c>
      <c r="I270">
        <v>62</v>
      </c>
    </row>
    <row r="271" spans="1:9">
      <c r="A271" t="s">
        <v>790</v>
      </c>
      <c r="B271" t="s">
        <v>366</v>
      </c>
      <c r="C271" t="s">
        <v>791</v>
      </c>
      <c r="D271" t="s">
        <v>508</v>
      </c>
      <c r="E271" t="s">
        <v>509</v>
      </c>
      <c r="F271" t="s">
        <v>510</v>
      </c>
      <c r="G271" t="s">
        <v>287</v>
      </c>
      <c r="H271" t="s">
        <v>514</v>
      </c>
      <c r="I271">
        <v>62</v>
      </c>
    </row>
    <row r="272" spans="1:9">
      <c r="A272" t="s">
        <v>436</v>
      </c>
      <c r="B272" t="s">
        <v>366</v>
      </c>
      <c r="C272" t="s">
        <v>437</v>
      </c>
      <c r="D272" t="s">
        <v>508</v>
      </c>
      <c r="E272" t="s">
        <v>509</v>
      </c>
      <c r="F272" t="s">
        <v>510</v>
      </c>
      <c r="G272" t="s">
        <v>438</v>
      </c>
      <c r="H272" t="s">
        <v>436</v>
      </c>
      <c r="I272">
        <v>62</v>
      </c>
    </row>
    <row r="273" spans="1:9">
      <c r="A273" t="s">
        <v>792</v>
      </c>
      <c r="B273" t="s">
        <v>366</v>
      </c>
      <c r="C273" t="s">
        <v>793</v>
      </c>
      <c r="D273" t="s">
        <v>508</v>
      </c>
      <c r="E273" t="s">
        <v>509</v>
      </c>
      <c r="F273" t="s">
        <v>510</v>
      </c>
      <c r="G273" t="s">
        <v>265</v>
      </c>
      <c r="H273" t="s">
        <v>514</v>
      </c>
      <c r="I273">
        <v>62</v>
      </c>
    </row>
    <row r="274" spans="1:9">
      <c r="A274" t="s">
        <v>794</v>
      </c>
      <c r="B274" t="s">
        <v>407</v>
      </c>
      <c r="C274" t="s">
        <v>795</v>
      </c>
      <c r="D274" t="s">
        <v>508</v>
      </c>
      <c r="E274" t="s">
        <v>509</v>
      </c>
      <c r="F274" t="s">
        <v>510</v>
      </c>
      <c r="G274" t="s">
        <v>364</v>
      </c>
      <c r="H274" t="s">
        <v>514</v>
      </c>
      <c r="I274">
        <v>62</v>
      </c>
    </row>
    <row r="275" spans="1:9">
      <c r="A275" t="s">
        <v>796</v>
      </c>
      <c r="B275" t="s">
        <v>407</v>
      </c>
      <c r="C275" t="s">
        <v>797</v>
      </c>
      <c r="D275" t="s">
        <v>508</v>
      </c>
      <c r="E275" t="s">
        <v>509</v>
      </c>
      <c r="F275" t="s">
        <v>510</v>
      </c>
      <c r="G275" t="s">
        <v>348</v>
      </c>
      <c r="H275" t="s">
        <v>514</v>
      </c>
      <c r="I275">
        <v>62</v>
      </c>
    </row>
    <row r="276" spans="1:9">
      <c r="A276" t="s">
        <v>798</v>
      </c>
      <c r="B276" t="s">
        <v>407</v>
      </c>
      <c r="C276" t="s">
        <v>799</v>
      </c>
      <c r="D276" t="s">
        <v>508</v>
      </c>
      <c r="E276" t="s">
        <v>509</v>
      </c>
      <c r="F276" t="s">
        <v>510</v>
      </c>
      <c r="G276" t="s">
        <v>131</v>
      </c>
      <c r="H276" t="s">
        <v>514</v>
      </c>
      <c r="I276">
        <v>62</v>
      </c>
    </row>
    <row r="277" spans="1:9">
      <c r="A277" t="s">
        <v>800</v>
      </c>
      <c r="B277" t="s">
        <v>407</v>
      </c>
      <c r="C277" t="s">
        <v>801</v>
      </c>
      <c r="D277" t="s">
        <v>508</v>
      </c>
      <c r="E277" t="s">
        <v>509</v>
      </c>
      <c r="F277" t="s">
        <v>510</v>
      </c>
      <c r="G277" t="s">
        <v>137</v>
      </c>
      <c r="H277" t="s">
        <v>514</v>
      </c>
      <c r="I277">
        <v>62</v>
      </c>
    </row>
    <row r="278" spans="1:9">
      <c r="A278" t="s">
        <v>802</v>
      </c>
      <c r="B278" t="s">
        <v>407</v>
      </c>
      <c r="C278" t="s">
        <v>803</v>
      </c>
      <c r="D278" t="s">
        <v>508</v>
      </c>
      <c r="E278" t="s">
        <v>509</v>
      </c>
      <c r="F278" t="s">
        <v>510</v>
      </c>
      <c r="G278" t="s">
        <v>134</v>
      </c>
      <c r="H278" t="s">
        <v>514</v>
      </c>
      <c r="I278">
        <v>62</v>
      </c>
    </row>
    <row r="279" spans="1:9">
      <c r="A279" t="s">
        <v>804</v>
      </c>
      <c r="B279" t="s">
        <v>407</v>
      </c>
      <c r="C279" t="s">
        <v>805</v>
      </c>
      <c r="D279" t="s">
        <v>508</v>
      </c>
      <c r="E279" t="s">
        <v>509</v>
      </c>
      <c r="F279" t="s">
        <v>510</v>
      </c>
      <c r="G279" t="s">
        <v>116</v>
      </c>
      <c r="H279" t="s">
        <v>514</v>
      </c>
      <c r="I279">
        <v>62</v>
      </c>
    </row>
    <row r="280" spans="1:9">
      <c r="A280" t="s">
        <v>806</v>
      </c>
      <c r="B280" t="s">
        <v>407</v>
      </c>
      <c r="C280" t="s">
        <v>807</v>
      </c>
      <c r="D280" t="s">
        <v>508</v>
      </c>
      <c r="E280" t="s">
        <v>509</v>
      </c>
      <c r="F280" t="s">
        <v>510</v>
      </c>
      <c r="G280" t="s">
        <v>351</v>
      </c>
      <c r="H280" t="s">
        <v>514</v>
      </c>
      <c r="I280">
        <v>62</v>
      </c>
    </row>
    <row r="281" spans="1:9">
      <c r="A281" t="s">
        <v>808</v>
      </c>
      <c r="B281" t="s">
        <v>407</v>
      </c>
      <c r="C281" t="s">
        <v>809</v>
      </c>
      <c r="D281" t="s">
        <v>508</v>
      </c>
      <c r="E281" t="s">
        <v>509</v>
      </c>
      <c r="F281" t="s">
        <v>510</v>
      </c>
      <c r="G281" t="s">
        <v>122</v>
      </c>
      <c r="H281" t="s">
        <v>514</v>
      </c>
      <c r="I281">
        <v>62</v>
      </c>
    </row>
    <row r="282" spans="1:9">
      <c r="A282" t="s">
        <v>810</v>
      </c>
      <c r="B282" t="s">
        <v>407</v>
      </c>
      <c r="C282" t="s">
        <v>811</v>
      </c>
      <c r="D282" t="s">
        <v>508</v>
      </c>
      <c r="E282" t="s">
        <v>509</v>
      </c>
      <c r="F282" t="s">
        <v>510</v>
      </c>
      <c r="G282" t="s">
        <v>265</v>
      </c>
      <c r="H282" t="s">
        <v>514</v>
      </c>
      <c r="I282">
        <v>62</v>
      </c>
    </row>
    <row r="283" spans="1:9">
      <c r="A283" t="s">
        <v>812</v>
      </c>
      <c r="B283" t="s">
        <v>411</v>
      </c>
      <c r="C283" t="s">
        <v>813</v>
      </c>
      <c r="D283" t="s">
        <v>508</v>
      </c>
      <c r="E283" t="s">
        <v>509</v>
      </c>
      <c r="F283" t="s">
        <v>510</v>
      </c>
      <c r="G283" t="s">
        <v>348</v>
      </c>
      <c r="H283" t="s">
        <v>514</v>
      </c>
      <c r="I283">
        <v>62</v>
      </c>
    </row>
    <row r="284" spans="1:9">
      <c r="A284" t="s">
        <v>814</v>
      </c>
      <c r="B284" t="s">
        <v>411</v>
      </c>
      <c r="C284" t="s">
        <v>815</v>
      </c>
      <c r="D284" t="s">
        <v>508</v>
      </c>
      <c r="E284" t="s">
        <v>509</v>
      </c>
      <c r="F284" t="s">
        <v>510</v>
      </c>
      <c r="G284" t="s">
        <v>290</v>
      </c>
      <c r="H284" t="s">
        <v>514</v>
      </c>
      <c r="I284">
        <v>62</v>
      </c>
    </row>
    <row r="285" spans="1:9">
      <c r="A285" t="s">
        <v>816</v>
      </c>
      <c r="B285" t="s">
        <v>411</v>
      </c>
      <c r="C285" t="s">
        <v>817</v>
      </c>
      <c r="D285" t="s">
        <v>508</v>
      </c>
      <c r="E285" t="s">
        <v>509</v>
      </c>
      <c r="F285" t="s">
        <v>510</v>
      </c>
      <c r="G285" t="s">
        <v>287</v>
      </c>
      <c r="H285" t="s">
        <v>514</v>
      </c>
      <c r="I285">
        <v>62</v>
      </c>
    </row>
    <row r="286" spans="1:9">
      <c r="A286" t="s">
        <v>818</v>
      </c>
      <c r="B286" t="s">
        <v>411</v>
      </c>
      <c r="C286" t="s">
        <v>819</v>
      </c>
      <c r="D286" t="s">
        <v>508</v>
      </c>
      <c r="E286" t="s">
        <v>509</v>
      </c>
      <c r="F286" t="s">
        <v>510</v>
      </c>
      <c r="G286" t="s">
        <v>405</v>
      </c>
      <c r="H286" t="s">
        <v>514</v>
      </c>
      <c r="I286">
        <v>62</v>
      </c>
    </row>
    <row r="287" spans="1:9">
      <c r="A287" t="s">
        <v>820</v>
      </c>
      <c r="B287" t="s">
        <v>411</v>
      </c>
      <c r="C287" t="s">
        <v>821</v>
      </c>
      <c r="D287" t="s">
        <v>508</v>
      </c>
      <c r="E287" t="s">
        <v>509</v>
      </c>
      <c r="F287" t="s">
        <v>510</v>
      </c>
      <c r="G287" t="s">
        <v>119</v>
      </c>
      <c r="H287" t="s">
        <v>514</v>
      </c>
      <c r="I287">
        <v>62</v>
      </c>
    </row>
    <row r="288" spans="1:9">
      <c r="A288" t="s">
        <v>822</v>
      </c>
      <c r="B288" t="s">
        <v>411</v>
      </c>
      <c r="C288" t="s">
        <v>823</v>
      </c>
      <c r="D288" t="s">
        <v>508</v>
      </c>
      <c r="E288" t="s">
        <v>509</v>
      </c>
      <c r="F288" t="s">
        <v>510</v>
      </c>
      <c r="G288" t="s">
        <v>137</v>
      </c>
      <c r="H288" t="s">
        <v>514</v>
      </c>
      <c r="I288">
        <v>62</v>
      </c>
    </row>
    <row r="289" spans="1:9">
      <c r="A289" t="s">
        <v>439</v>
      </c>
      <c r="B289" t="s">
        <v>411</v>
      </c>
      <c r="C289" t="s">
        <v>440</v>
      </c>
      <c r="D289" t="s">
        <v>508</v>
      </c>
      <c r="E289" t="s">
        <v>509</v>
      </c>
      <c r="F289" t="s">
        <v>510</v>
      </c>
      <c r="G289" t="s">
        <v>441</v>
      </c>
      <c r="H289" t="s">
        <v>439</v>
      </c>
      <c r="I289">
        <v>62</v>
      </c>
    </row>
    <row r="290" spans="1:9">
      <c r="A290" t="s">
        <v>442</v>
      </c>
      <c r="B290" t="s">
        <v>443</v>
      </c>
      <c r="C290" t="s">
        <v>444</v>
      </c>
      <c r="D290" t="s">
        <v>508</v>
      </c>
      <c r="E290" t="s">
        <v>509</v>
      </c>
      <c r="F290" t="s">
        <v>510</v>
      </c>
      <c r="G290" t="s">
        <v>445</v>
      </c>
      <c r="H290" t="s">
        <v>442</v>
      </c>
      <c r="I290">
        <v>62</v>
      </c>
    </row>
    <row r="291" spans="1:9">
      <c r="A291" t="s">
        <v>824</v>
      </c>
      <c r="B291" t="s">
        <v>443</v>
      </c>
      <c r="C291" t="s">
        <v>825</v>
      </c>
      <c r="D291" t="s">
        <v>508</v>
      </c>
      <c r="E291" t="s">
        <v>509</v>
      </c>
      <c r="F291" t="s">
        <v>510</v>
      </c>
      <c r="G291" t="s">
        <v>326</v>
      </c>
      <c r="H291" t="s">
        <v>514</v>
      </c>
      <c r="I291">
        <v>62</v>
      </c>
    </row>
    <row r="292" spans="1:9">
      <c r="A292" t="s">
        <v>826</v>
      </c>
      <c r="B292" t="s">
        <v>443</v>
      </c>
      <c r="C292" t="s">
        <v>827</v>
      </c>
      <c r="D292" t="s">
        <v>508</v>
      </c>
      <c r="E292" t="s">
        <v>509</v>
      </c>
      <c r="F292" t="s">
        <v>510</v>
      </c>
      <c r="G292" t="s">
        <v>290</v>
      </c>
      <c r="H292" t="s">
        <v>514</v>
      </c>
      <c r="I292">
        <v>62</v>
      </c>
    </row>
    <row r="293" spans="1:9">
      <c r="A293" t="s">
        <v>828</v>
      </c>
      <c r="B293" t="s">
        <v>443</v>
      </c>
      <c r="C293" t="s">
        <v>829</v>
      </c>
      <c r="D293" t="s">
        <v>508</v>
      </c>
      <c r="E293" t="s">
        <v>509</v>
      </c>
      <c r="F293" t="s">
        <v>510</v>
      </c>
      <c r="G293" t="s">
        <v>293</v>
      </c>
      <c r="H293" t="s">
        <v>514</v>
      </c>
      <c r="I293">
        <v>62</v>
      </c>
    </row>
    <row r="294" spans="1:9">
      <c r="A294" t="s">
        <v>830</v>
      </c>
      <c r="B294" t="s">
        <v>443</v>
      </c>
      <c r="C294" t="s">
        <v>831</v>
      </c>
      <c r="D294" t="s">
        <v>508</v>
      </c>
      <c r="E294" t="s">
        <v>509</v>
      </c>
      <c r="F294" t="s">
        <v>510</v>
      </c>
      <c r="G294" t="s">
        <v>137</v>
      </c>
      <c r="H294" t="s">
        <v>514</v>
      </c>
      <c r="I294">
        <v>62</v>
      </c>
    </row>
    <row r="295" spans="1:9">
      <c r="A295" t="s">
        <v>446</v>
      </c>
      <c r="B295" t="s">
        <v>443</v>
      </c>
      <c r="C295" t="s">
        <v>447</v>
      </c>
      <c r="D295" t="s">
        <v>508</v>
      </c>
      <c r="E295" t="s">
        <v>509</v>
      </c>
      <c r="F295" t="s">
        <v>510</v>
      </c>
      <c r="G295" t="s">
        <v>448</v>
      </c>
      <c r="H295" t="s">
        <v>446</v>
      </c>
      <c r="I295">
        <v>62</v>
      </c>
    </row>
    <row r="296" spans="1:9">
      <c r="A296" t="s">
        <v>832</v>
      </c>
      <c r="B296" t="s">
        <v>443</v>
      </c>
      <c r="C296" t="s">
        <v>833</v>
      </c>
      <c r="D296" t="s">
        <v>508</v>
      </c>
      <c r="E296" t="s">
        <v>509</v>
      </c>
      <c r="F296" t="s">
        <v>510</v>
      </c>
      <c r="G296" t="s">
        <v>419</v>
      </c>
      <c r="H296" t="s">
        <v>514</v>
      </c>
      <c r="I296">
        <v>63</v>
      </c>
    </row>
    <row r="297" spans="1:9">
      <c r="A297" t="s">
        <v>449</v>
      </c>
      <c r="B297" t="s">
        <v>443</v>
      </c>
      <c r="C297" t="s">
        <v>450</v>
      </c>
      <c r="D297" t="s">
        <v>508</v>
      </c>
      <c r="E297" t="s">
        <v>509</v>
      </c>
      <c r="F297" t="s">
        <v>510</v>
      </c>
      <c r="G297" t="s">
        <v>451</v>
      </c>
      <c r="H297" t="s">
        <v>449</v>
      </c>
      <c r="I297">
        <v>63</v>
      </c>
    </row>
    <row r="298" spans="1:9">
      <c r="A298" t="s">
        <v>452</v>
      </c>
      <c r="B298" t="s">
        <v>453</v>
      </c>
      <c r="C298" t="s">
        <v>454</v>
      </c>
      <c r="D298" t="s">
        <v>508</v>
      </c>
      <c r="E298" t="s">
        <v>509</v>
      </c>
      <c r="F298" t="s">
        <v>529</v>
      </c>
      <c r="G298" t="s">
        <v>455</v>
      </c>
      <c r="H298" t="s">
        <v>452</v>
      </c>
      <c r="I298">
        <v>59</v>
      </c>
    </row>
    <row r="299" spans="1:9">
      <c r="A299" t="s">
        <v>456</v>
      </c>
      <c r="B299" t="s">
        <v>453</v>
      </c>
      <c r="C299" t="s">
        <v>457</v>
      </c>
      <c r="D299" t="s">
        <v>508</v>
      </c>
      <c r="E299" t="s">
        <v>509</v>
      </c>
      <c r="F299" t="s">
        <v>529</v>
      </c>
      <c r="G299" t="s">
        <v>458</v>
      </c>
      <c r="H299" t="s">
        <v>456</v>
      </c>
      <c r="I299">
        <v>60</v>
      </c>
    </row>
    <row r="300" spans="1:9">
      <c r="A300" t="s">
        <v>459</v>
      </c>
      <c r="B300" t="s">
        <v>460</v>
      </c>
      <c r="C300" t="s">
        <v>461</v>
      </c>
      <c r="D300" t="s">
        <v>508</v>
      </c>
      <c r="E300" t="s">
        <v>509</v>
      </c>
      <c r="F300" t="s">
        <v>529</v>
      </c>
      <c r="G300" t="s">
        <v>462</v>
      </c>
      <c r="H300" t="s">
        <v>459</v>
      </c>
      <c r="I300">
        <v>63</v>
      </c>
    </row>
    <row r="301" spans="1:9">
      <c r="A301" t="s">
        <v>463</v>
      </c>
      <c r="B301" t="s">
        <v>460</v>
      </c>
      <c r="C301" t="s">
        <v>464</v>
      </c>
      <c r="D301" t="s">
        <v>508</v>
      </c>
      <c r="E301" t="s">
        <v>509</v>
      </c>
      <c r="F301" t="s">
        <v>510</v>
      </c>
      <c r="G301" t="s">
        <v>465</v>
      </c>
      <c r="H301" t="s">
        <v>463</v>
      </c>
      <c r="I301">
        <v>63</v>
      </c>
    </row>
    <row r="302" spans="1:9">
      <c r="A302" t="s">
        <v>466</v>
      </c>
      <c r="B302" t="s">
        <v>467</v>
      </c>
      <c r="C302" t="s">
        <v>468</v>
      </c>
      <c r="D302" t="s">
        <v>508</v>
      </c>
      <c r="E302" t="s">
        <v>509</v>
      </c>
      <c r="F302" t="s">
        <v>834</v>
      </c>
      <c r="G302" t="s">
        <v>469</v>
      </c>
      <c r="H302" t="s">
        <v>466</v>
      </c>
      <c r="I302">
        <v>62</v>
      </c>
    </row>
    <row r="303" spans="1:9">
      <c r="A303" t="s">
        <v>470</v>
      </c>
      <c r="B303" t="s">
        <v>471</v>
      </c>
      <c r="C303" t="s">
        <v>472</v>
      </c>
      <c r="D303" t="s">
        <v>508</v>
      </c>
      <c r="E303" t="s">
        <v>509</v>
      </c>
      <c r="F303" t="s">
        <v>834</v>
      </c>
      <c r="G303" t="s">
        <v>473</v>
      </c>
      <c r="H303" t="s">
        <v>514</v>
      </c>
      <c r="I303">
        <v>64</v>
      </c>
    </row>
    <row r="304" spans="1:9">
      <c r="A304" t="s">
        <v>474</v>
      </c>
      <c r="B304" t="s">
        <v>471</v>
      </c>
      <c r="C304" t="s">
        <v>475</v>
      </c>
      <c r="D304" t="s">
        <v>508</v>
      </c>
      <c r="E304" t="s">
        <v>509</v>
      </c>
      <c r="F304" t="s">
        <v>834</v>
      </c>
      <c r="G304" t="s">
        <v>476</v>
      </c>
      <c r="H304" t="s">
        <v>514</v>
      </c>
      <c r="I304">
        <v>64</v>
      </c>
    </row>
    <row r="305" spans="1:9">
      <c r="A305" t="s">
        <v>835</v>
      </c>
      <c r="B305" t="s">
        <v>471</v>
      </c>
      <c r="C305" t="s">
        <v>836</v>
      </c>
      <c r="D305" t="s">
        <v>508</v>
      </c>
      <c r="E305" t="s">
        <v>509</v>
      </c>
      <c r="F305" t="s">
        <v>834</v>
      </c>
      <c r="G305" t="s">
        <v>473</v>
      </c>
      <c r="H305" t="s">
        <v>514</v>
      </c>
      <c r="I305">
        <v>64</v>
      </c>
    </row>
    <row r="306" spans="1:9">
      <c r="A306" t="s">
        <v>837</v>
      </c>
      <c r="B306" t="s">
        <v>471</v>
      </c>
      <c r="C306" t="s">
        <v>838</v>
      </c>
      <c r="D306" t="s">
        <v>508</v>
      </c>
      <c r="E306" t="s">
        <v>509</v>
      </c>
      <c r="F306" t="s">
        <v>834</v>
      </c>
      <c r="G306" t="s">
        <v>476</v>
      </c>
      <c r="H306" t="s">
        <v>514</v>
      </c>
      <c r="I306">
        <v>64</v>
      </c>
    </row>
    <row r="307" spans="1:9">
      <c r="A307" t="s">
        <v>477</v>
      </c>
      <c r="B307" t="s">
        <v>467</v>
      </c>
      <c r="C307" t="s">
        <v>478</v>
      </c>
      <c r="D307" t="s">
        <v>508</v>
      </c>
      <c r="E307" t="s">
        <v>509</v>
      </c>
      <c r="F307" t="s">
        <v>834</v>
      </c>
      <c r="G307" t="s">
        <v>479</v>
      </c>
      <c r="H307" t="s">
        <v>477</v>
      </c>
      <c r="I307">
        <v>64</v>
      </c>
    </row>
    <row r="308" spans="1:9">
      <c r="A308" t="s">
        <v>480</v>
      </c>
      <c r="B308" t="s">
        <v>481</v>
      </c>
      <c r="C308" t="s">
        <v>482</v>
      </c>
      <c r="D308" t="s">
        <v>508</v>
      </c>
      <c r="E308" t="s">
        <v>509</v>
      </c>
      <c r="F308" t="s">
        <v>511</v>
      </c>
      <c r="G308" t="s">
        <v>483</v>
      </c>
      <c r="H308" t="s">
        <v>480</v>
      </c>
      <c r="I308">
        <v>58</v>
      </c>
    </row>
    <row r="309" spans="1:9">
      <c r="A309" t="s">
        <v>839</v>
      </c>
      <c r="B309" t="s">
        <v>481</v>
      </c>
      <c r="C309" t="s">
        <v>840</v>
      </c>
      <c r="D309" t="s">
        <v>508</v>
      </c>
      <c r="E309" t="s">
        <v>509</v>
      </c>
      <c r="F309" t="s">
        <v>511</v>
      </c>
      <c r="G309" t="s">
        <v>89</v>
      </c>
      <c r="H309" t="s">
        <v>514</v>
      </c>
      <c r="I309">
        <v>61</v>
      </c>
    </row>
    <row r="310" spans="1:9">
      <c r="A310" t="s">
        <v>841</v>
      </c>
      <c r="B310" t="s">
        <v>481</v>
      </c>
      <c r="C310" t="s">
        <v>842</v>
      </c>
      <c r="D310" t="s">
        <v>508</v>
      </c>
      <c r="E310" t="s">
        <v>509</v>
      </c>
      <c r="F310" t="s">
        <v>511</v>
      </c>
      <c r="G310" t="s">
        <v>278</v>
      </c>
      <c r="H310" t="s">
        <v>514</v>
      </c>
      <c r="I310">
        <v>61</v>
      </c>
    </row>
    <row r="311" spans="1:9">
      <c r="A311" t="s">
        <v>843</v>
      </c>
      <c r="B311" t="s">
        <v>481</v>
      </c>
      <c r="C311" t="s">
        <v>844</v>
      </c>
      <c r="D311" t="s">
        <v>508</v>
      </c>
      <c r="E311" t="s">
        <v>509</v>
      </c>
      <c r="F311" t="s">
        <v>511</v>
      </c>
      <c r="G311" t="s">
        <v>381</v>
      </c>
      <c r="H311" t="s">
        <v>514</v>
      </c>
      <c r="I311">
        <v>61</v>
      </c>
    </row>
    <row r="312" spans="1:9">
      <c r="A312" t="s">
        <v>845</v>
      </c>
      <c r="B312" t="s">
        <v>481</v>
      </c>
      <c r="C312" t="s">
        <v>846</v>
      </c>
      <c r="D312" t="s">
        <v>508</v>
      </c>
      <c r="E312" t="s">
        <v>509</v>
      </c>
      <c r="F312" t="s">
        <v>511</v>
      </c>
      <c r="G312" t="s">
        <v>310</v>
      </c>
      <c r="H312" t="s">
        <v>514</v>
      </c>
      <c r="I312">
        <v>61</v>
      </c>
    </row>
    <row r="313" spans="1:9">
      <c r="A313" t="s">
        <v>847</v>
      </c>
      <c r="B313" t="s">
        <v>481</v>
      </c>
      <c r="C313" t="s">
        <v>848</v>
      </c>
      <c r="D313" t="s">
        <v>508</v>
      </c>
      <c r="E313" t="s">
        <v>509</v>
      </c>
      <c r="F313" t="s">
        <v>511</v>
      </c>
      <c r="G313" t="s">
        <v>342</v>
      </c>
      <c r="H313" t="s">
        <v>514</v>
      </c>
      <c r="I313">
        <v>61</v>
      </c>
    </row>
    <row r="314" spans="1:9">
      <c r="A314" t="s">
        <v>849</v>
      </c>
      <c r="B314" t="s">
        <v>481</v>
      </c>
      <c r="C314" t="s">
        <v>850</v>
      </c>
      <c r="D314" t="s">
        <v>508</v>
      </c>
      <c r="E314" t="s">
        <v>509</v>
      </c>
      <c r="F314" t="s">
        <v>511</v>
      </c>
      <c r="G314" t="s">
        <v>339</v>
      </c>
      <c r="H314" t="s">
        <v>514</v>
      </c>
      <c r="I314">
        <v>61</v>
      </c>
    </row>
    <row r="315" spans="1:9">
      <c r="A315" t="s">
        <v>484</v>
      </c>
      <c r="B315" t="s">
        <v>481</v>
      </c>
      <c r="C315" t="s">
        <v>485</v>
      </c>
      <c r="D315" t="s">
        <v>508</v>
      </c>
      <c r="E315" t="s">
        <v>509</v>
      </c>
      <c r="F315" t="s">
        <v>511</v>
      </c>
      <c r="G315" t="s">
        <v>486</v>
      </c>
      <c r="H315" t="s">
        <v>484</v>
      </c>
      <c r="I315">
        <v>61</v>
      </c>
    </row>
    <row r="316" spans="1:9">
      <c r="A316" t="s">
        <v>851</v>
      </c>
      <c r="B316" t="s">
        <v>481</v>
      </c>
      <c r="C316" t="s">
        <v>852</v>
      </c>
      <c r="D316" t="s">
        <v>508</v>
      </c>
      <c r="E316" t="s">
        <v>509</v>
      </c>
      <c r="F316" t="s">
        <v>511</v>
      </c>
      <c r="G316" t="s">
        <v>351</v>
      </c>
      <c r="H316" t="s">
        <v>514</v>
      </c>
      <c r="I316">
        <v>62</v>
      </c>
    </row>
    <row r="317" spans="1:9">
      <c r="A317" t="s">
        <v>853</v>
      </c>
      <c r="B317" t="s">
        <v>481</v>
      </c>
      <c r="C317" t="s">
        <v>854</v>
      </c>
      <c r="D317" t="s">
        <v>508</v>
      </c>
      <c r="E317" t="s">
        <v>509</v>
      </c>
      <c r="F317" t="s">
        <v>511</v>
      </c>
      <c r="G317" t="s">
        <v>293</v>
      </c>
      <c r="H317" t="s">
        <v>514</v>
      </c>
      <c r="I317">
        <v>62</v>
      </c>
    </row>
    <row r="318" spans="1:9">
      <c r="A318" t="s">
        <v>855</v>
      </c>
      <c r="B318" t="s">
        <v>481</v>
      </c>
      <c r="C318" t="s">
        <v>856</v>
      </c>
      <c r="D318" t="s">
        <v>508</v>
      </c>
      <c r="E318" t="s">
        <v>509</v>
      </c>
      <c r="F318" t="s">
        <v>511</v>
      </c>
      <c r="G318" t="s">
        <v>134</v>
      </c>
      <c r="H318" t="s">
        <v>514</v>
      </c>
      <c r="I318">
        <v>62</v>
      </c>
    </row>
    <row r="319" spans="1:9">
      <c r="A319" t="s">
        <v>487</v>
      </c>
      <c r="B319" t="s">
        <v>481</v>
      </c>
      <c r="C319" t="s">
        <v>488</v>
      </c>
      <c r="D319" t="s">
        <v>508</v>
      </c>
      <c r="E319" t="s">
        <v>509</v>
      </c>
      <c r="F319" t="s">
        <v>511</v>
      </c>
      <c r="G319" t="s">
        <v>489</v>
      </c>
      <c r="H319" t="s">
        <v>487</v>
      </c>
      <c r="I319">
        <v>62</v>
      </c>
    </row>
    <row r="320" spans="1:9">
      <c r="A320" t="s">
        <v>490</v>
      </c>
      <c r="B320" t="s">
        <v>481</v>
      </c>
      <c r="C320" t="s">
        <v>491</v>
      </c>
      <c r="D320" t="s">
        <v>508</v>
      </c>
      <c r="E320" t="s">
        <v>509</v>
      </c>
      <c r="F320" t="s">
        <v>511</v>
      </c>
      <c r="G320" t="s">
        <v>492</v>
      </c>
      <c r="H320" t="s">
        <v>490</v>
      </c>
      <c r="I320">
        <v>62</v>
      </c>
    </row>
    <row r="321" spans="1:9">
      <c r="A321" t="s">
        <v>857</v>
      </c>
      <c r="B321" t="s">
        <v>481</v>
      </c>
      <c r="C321" t="s">
        <v>858</v>
      </c>
      <c r="D321" t="s">
        <v>508</v>
      </c>
      <c r="E321" t="s">
        <v>509</v>
      </c>
      <c r="F321" t="s">
        <v>511</v>
      </c>
      <c r="G321" t="s">
        <v>290</v>
      </c>
      <c r="H321" t="s">
        <v>514</v>
      </c>
      <c r="I321">
        <v>62</v>
      </c>
    </row>
    <row r="322" spans="1:9">
      <c r="A322" t="s">
        <v>493</v>
      </c>
      <c r="B322" t="s">
        <v>481</v>
      </c>
      <c r="C322" t="s">
        <v>494</v>
      </c>
      <c r="D322" t="s">
        <v>508</v>
      </c>
      <c r="E322" t="s">
        <v>509</v>
      </c>
      <c r="F322" t="s">
        <v>511</v>
      </c>
      <c r="G322" t="s">
        <v>495</v>
      </c>
      <c r="H322" t="s">
        <v>493</v>
      </c>
      <c r="I322">
        <v>62</v>
      </c>
    </row>
    <row r="323" spans="1:9">
      <c r="A323" t="s">
        <v>859</v>
      </c>
      <c r="B323" t="s">
        <v>481</v>
      </c>
      <c r="C323" t="s">
        <v>860</v>
      </c>
      <c r="D323" t="s">
        <v>508</v>
      </c>
      <c r="E323" t="s">
        <v>509</v>
      </c>
      <c r="F323" t="s">
        <v>511</v>
      </c>
      <c r="G323" t="s">
        <v>137</v>
      </c>
      <c r="H323" t="s">
        <v>514</v>
      </c>
      <c r="I323">
        <v>62</v>
      </c>
    </row>
    <row r="324" spans="1:9">
      <c r="A324" t="s">
        <v>496</v>
      </c>
      <c r="B324" t="s">
        <v>481</v>
      </c>
      <c r="C324" t="s">
        <v>497</v>
      </c>
      <c r="D324" t="s">
        <v>508</v>
      </c>
      <c r="E324" t="s">
        <v>509</v>
      </c>
      <c r="F324" t="s">
        <v>511</v>
      </c>
      <c r="G324" t="s">
        <v>498</v>
      </c>
      <c r="H324" t="s">
        <v>496</v>
      </c>
      <c r="I324">
        <v>63</v>
      </c>
    </row>
  </sheetData>
  <conditionalFormatting sqref="G1:G324">
    <cfRule type="duplicateValues" dxfId="1" priority="1"/>
  </conditionalFormatting>
  <conditionalFormatting sqref="H1:H324">
    <cfRule type="containsText" dxfId="0" priority="2" operator="containsText" text="duplicate">
      <formula>NOT(ISERROR(SEARCH("duplicate",H1)))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7f3af80d-66c2-40f4-9530-02d3738374d6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E43F4DB5563464891A12366C57A09DE" ma:contentTypeVersion="15" ma:contentTypeDescription="Create a new document." ma:contentTypeScope="" ma:versionID="aca2afb750c636eb7ebbc373d45cb127">
  <xsd:schema xmlns:xsd="http://www.w3.org/2001/XMLSchema" xmlns:xs="http://www.w3.org/2001/XMLSchema" xmlns:p="http://schemas.microsoft.com/office/2006/metadata/properties" xmlns:ns3="7f3af80d-66c2-40f4-9530-02d3738374d6" xmlns:ns4="55b3fb49-4232-4bab-a295-625e41cf3870" targetNamespace="http://schemas.microsoft.com/office/2006/metadata/properties" ma:root="true" ma:fieldsID="f895369272dff921be1b3babdd9ed182" ns3:_="" ns4:_="">
    <xsd:import namespace="7f3af80d-66c2-40f4-9530-02d3738374d6"/>
    <xsd:import namespace="55b3fb49-4232-4bab-a295-625e41cf387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ObjectDetectorVersions" minOccurs="0"/>
                <xsd:element ref="ns3:MediaServiceDateTaken" minOccurs="0"/>
                <xsd:element ref="ns3:MediaServiceSystemTag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MediaServiceOCR" minOccurs="0"/>
                <xsd:element ref="ns3:MediaServiceLocation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f3af80d-66c2-40f4-9530-02d3738374d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ystemTags" ma:index="12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dexed="true" ma:internalName="MediaServiceLocation" ma:readOnly="true">
      <xsd:simpleType>
        <xsd:restriction base="dms:Text"/>
      </xsd:simpleType>
    </xsd:element>
    <xsd:element name="_activity" ma:index="18" nillable="true" ma:displayName="_activity" ma:hidden="true" ma:internalName="_activity">
      <xsd:simpleType>
        <xsd:restriction base="dms:Note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5b3fb49-4232-4bab-a295-625e41cf3870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1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F6FC43F-DEAA-4797-9D90-0FE492A62E69}"/>
</file>

<file path=customXml/itemProps2.xml><?xml version="1.0" encoding="utf-8"?>
<ds:datastoreItem xmlns:ds="http://schemas.openxmlformats.org/officeDocument/2006/customXml" ds:itemID="{59ADAA86-CDC5-44CF-B22E-D666807A18D7}"/>
</file>

<file path=customXml/itemProps3.xml><?xml version="1.0" encoding="utf-8"?>
<ds:datastoreItem xmlns:ds="http://schemas.openxmlformats.org/officeDocument/2006/customXml" ds:itemID="{1F53E1F2-783E-42AB-B0D2-6D818C8CC9B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The University of Liverpool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insworth, Stuart [sra87]</dc:creator>
  <cp:keywords/>
  <dc:description/>
  <cp:lastModifiedBy>Becky Edge</cp:lastModifiedBy>
  <cp:revision/>
  <dcterms:created xsi:type="dcterms:W3CDTF">2024-05-01T15:31:15Z</dcterms:created>
  <dcterms:modified xsi:type="dcterms:W3CDTF">2024-05-07T12:02:4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E43F4DB5563464891A12366C57A09DE</vt:lpwstr>
  </property>
</Properties>
</file>